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3" uniqueCount="435">
  <si>
    <t xml:space="preserve">Table S2 shows the sequence, length, readcount, tpm and miRNA family status of the identified known and novel miRNAs in the four libraries.</t>
  </si>
  <si>
    <r>
      <rPr>
        <b val="true"/>
        <sz val="11"/>
        <color rgb="FF000000"/>
        <rFont val="Times New Roman"/>
        <family val="1"/>
      </rPr>
      <t xml:space="preserve">Table S2. </t>
    </r>
    <r>
      <rPr>
        <sz val="11"/>
        <color rgb="FF000000"/>
        <rFont val="Times New Roman"/>
        <family val="1"/>
      </rPr>
      <t xml:space="preserve">List of all the miRNAs identified in the four libraries.</t>
    </r>
  </si>
  <si>
    <t xml:space="preserve">miRNA</t>
  </si>
  <si>
    <t xml:space="preserve">Sequence(5'-3')</t>
  </si>
  <si>
    <t xml:space="preserve">Length(nt)</t>
  </si>
  <si>
    <t xml:space="preserve">FI.readcount</t>
  </si>
  <si>
    <t xml:space="preserve">FU.readcount</t>
  </si>
  <si>
    <t xml:space="preserve">MI.readcount</t>
  </si>
  <si>
    <t xml:space="preserve">MU.readcount</t>
  </si>
  <si>
    <t xml:space="preserve">FI.tpm</t>
  </si>
  <si>
    <t xml:space="preserve">FU.tpm</t>
  </si>
  <si>
    <t xml:space="preserve">MI.tpm</t>
  </si>
  <si>
    <t xml:space="preserve">MU.tpm</t>
  </si>
  <si>
    <t xml:space="preserve">miRNA family</t>
  </si>
  <si>
    <t xml:space="preserve">tur-miR-10-3p</t>
  </si>
  <si>
    <t xml:space="preserve">GAAUUCGGCUCUAGAGAGGUUUG</t>
  </si>
  <si>
    <t xml:space="preserve">mir-10</t>
  </si>
  <si>
    <t xml:space="preserve">tur-miR-10-5p</t>
  </si>
  <si>
    <t xml:space="preserve">CACCCUGUAGAUCCGAAUUUGU</t>
  </si>
  <si>
    <t xml:space="preserve">tur-miR-124-1-5p</t>
  </si>
  <si>
    <t xml:space="preserve">CGUGUUCACUGUGUAUGUCUUG</t>
  </si>
  <si>
    <t xml:space="preserve">mir-124</t>
  </si>
  <si>
    <t xml:space="preserve">tur-miR-124-2-5p</t>
  </si>
  <si>
    <t xml:space="preserve">GUGUUCACUGUUUGCCUUCAUG</t>
  </si>
  <si>
    <t xml:space="preserve">tur-miR-124-3p</t>
  </si>
  <si>
    <t xml:space="preserve">UAAGGCACGCGGUGAAUGCCA</t>
  </si>
  <si>
    <t xml:space="preserve">tur-miR-12a-3p</t>
  </si>
  <si>
    <t xml:space="preserve">GUACUUAAUGUGAGACUCAUC</t>
  </si>
  <si>
    <t xml:space="preserve">mir-12</t>
  </si>
  <si>
    <t xml:space="preserve">tur-miR-12a-5p</t>
  </si>
  <si>
    <t xml:space="preserve">UGAGUAUUACAUCAGGUACU</t>
  </si>
  <si>
    <t xml:space="preserve">tur-miR-12b-3p</t>
  </si>
  <si>
    <t xml:space="preserve">UAGUACCUGGAAAAUUAACUCAC</t>
  </si>
  <si>
    <t xml:space="preserve">tur-miR-12b-5p</t>
  </si>
  <si>
    <t xml:space="preserve">UGAGUAUUUCUCCAGGUACUGA</t>
  </si>
  <si>
    <t xml:space="preserve">tur-miR-133-3p</t>
  </si>
  <si>
    <t xml:space="preserve">UUGGUCCCCUUCAACCAGCUGU</t>
  </si>
  <si>
    <t xml:space="preserve">mir-133</t>
  </si>
  <si>
    <t xml:space="preserve">tur-miR-133-5p</t>
  </si>
  <si>
    <t xml:space="preserve">AGUUGGUUGAAUCCGGGCCAAAU</t>
  </si>
  <si>
    <t xml:space="preserve">tur-miR-137-3p</t>
  </si>
  <si>
    <t xml:space="preserve">UUAUUGCUUGAGAAUACACG</t>
  </si>
  <si>
    <t xml:space="preserve">mir-137</t>
  </si>
  <si>
    <t xml:space="preserve">tur-miR-137-5p</t>
  </si>
  <si>
    <t xml:space="preserve">GUGUAUUCCUGGGCUAAUAAC</t>
  </si>
  <si>
    <t xml:space="preserve">tur-miR-1-3p</t>
  </si>
  <si>
    <t xml:space="preserve">UGGAAUGUAAAGAAGUAUGGAG</t>
  </si>
  <si>
    <t xml:space="preserve">mir-1</t>
  </si>
  <si>
    <t xml:space="preserve">tur-miR-1-5p</t>
  </si>
  <si>
    <t xml:space="preserve">CAUACUUCUGGACAUACCAUA</t>
  </si>
  <si>
    <t xml:space="preserve">tur-miR-184-3p</t>
  </si>
  <si>
    <t xml:space="preserve">UGGACGGAGAACUGAUAAGGGC</t>
  </si>
  <si>
    <t xml:space="preserve">mir-184</t>
  </si>
  <si>
    <t xml:space="preserve">tur-miR-184-5p</t>
  </si>
  <si>
    <t xml:space="preserve">CCUUAUCAUUUCCGCUGUCCAGA</t>
  </si>
  <si>
    <t xml:space="preserve">tur-miR-190-3p</t>
  </si>
  <si>
    <t xml:space="preserve">ACCAAGAAUCAGACAUAUGCUCA</t>
  </si>
  <si>
    <t xml:space="preserve">mir-190</t>
  </si>
  <si>
    <t xml:space="preserve">tur-miR-190-5p</t>
  </si>
  <si>
    <t xml:space="preserve">AGAUAUGUUUGAUAUUCUUGGUU</t>
  </si>
  <si>
    <t xml:space="preserve">tur-miR-210-3p</t>
  </si>
  <si>
    <t xml:space="preserve">UUGUGCGUGUUUCAAGCGGCUG</t>
  </si>
  <si>
    <t xml:space="preserve">mir-210</t>
  </si>
  <si>
    <t xml:space="preserve">tur-miR-210-5p</t>
  </si>
  <si>
    <t xml:space="preserve">AGUUGUUUGACCACGACACAAGG</t>
  </si>
  <si>
    <t xml:space="preserve">tur-miR-2-3p</t>
  </si>
  <si>
    <t xml:space="preserve">UAUCACAGCCAGCUUUGAUGAUU</t>
  </si>
  <si>
    <t xml:space="preserve">mir-2</t>
  </si>
  <si>
    <t xml:space="preserve">tur-miR-252-3p</t>
  </si>
  <si>
    <t xml:space="preserve">UCCUGCAGCCUUGGUGCUUACU</t>
  </si>
  <si>
    <t xml:space="preserve">mir-252</t>
  </si>
  <si>
    <t xml:space="preserve">tur-miR-252-5p</t>
  </si>
  <si>
    <t xml:space="preserve">CUAAGUACUAGCGCCGCAGGAG</t>
  </si>
  <si>
    <t xml:space="preserve">tur-miR-2-5p</t>
  </si>
  <si>
    <t xml:space="preserve">UCGUCAAAGGGGUUGUGAAAUG</t>
  </si>
  <si>
    <t xml:space="preserve">tur-miR-263a-3p</t>
  </si>
  <si>
    <t xml:space="preserve">UGGUUUCUCUAGUGCUGUGA</t>
  </si>
  <si>
    <t xml:space="preserve">mir-263</t>
  </si>
  <si>
    <t xml:space="preserve">tur-miR-263a-5p</t>
  </si>
  <si>
    <t xml:space="preserve">UAUGGCACUGGAAGAAUUCACG</t>
  </si>
  <si>
    <t xml:space="preserve">tur-miR-263b-3p</t>
  </si>
  <si>
    <t xml:space="preserve">GUGGGUUCUUGGGUGCCAAAGA</t>
  </si>
  <si>
    <t xml:space="preserve">tur-miR-263b-5p</t>
  </si>
  <si>
    <t xml:space="preserve">CUUGGCACUGGAAGAAUUCACCG</t>
  </si>
  <si>
    <t xml:space="preserve">tur-miR-276-3p</t>
  </si>
  <si>
    <t xml:space="preserve">UAGGAACUUCAUACCAUGCUCG</t>
  </si>
  <si>
    <t xml:space="preserve">mir-276</t>
  </si>
  <si>
    <t xml:space="preserve">tur-miR-276-5p</t>
  </si>
  <si>
    <t xml:space="preserve">AGCUCGGUGUGGAGUUUCUUAC</t>
  </si>
  <si>
    <t xml:space="preserve">tur-miR-278-3p</t>
  </si>
  <si>
    <t xml:space="preserve">UCGGUGGGAUUUUCGUCCGUC</t>
  </si>
  <si>
    <t xml:space="preserve">tur-miR-278-5p</t>
  </si>
  <si>
    <t xml:space="preserve">ACGGAUAAAUAUUCCACCGAUA</t>
  </si>
  <si>
    <t xml:space="preserve">tur-miR-279-3p</t>
  </si>
  <si>
    <t xml:space="preserve">UGACUAGAUCCACAUUCAUCCA</t>
  </si>
  <si>
    <t xml:space="preserve">mir-279</t>
  </si>
  <si>
    <t xml:space="preserve">tur-miR-279-5p</t>
  </si>
  <si>
    <t xml:space="preserve">AUGAAUGCGUUUCUAGACCAUG</t>
  </si>
  <si>
    <t xml:space="preserve">tur-miR-281-3p</t>
  </si>
  <si>
    <t xml:space="preserve">UGUCAUGGAGUUGCUCUCUUUC</t>
  </si>
  <si>
    <t xml:space="preserve">mir-46</t>
  </si>
  <si>
    <t xml:space="preserve">tur-miR-281-5p</t>
  </si>
  <si>
    <t xml:space="preserve">AAGAGAGCUUAUCCGUAGACAG</t>
  </si>
  <si>
    <t xml:space="preserve">tur-miR-305-3p</t>
  </si>
  <si>
    <t xml:space="preserve">GACAUCUGAAGAAGUACAUUUA</t>
  </si>
  <si>
    <t xml:space="preserve">tur-miR-305-5p</t>
  </si>
  <si>
    <t xml:space="preserve">UUUGUACUUCAUCAGGUGCUCUG</t>
  </si>
  <si>
    <t xml:space="preserve">tur-miR-307-3p</t>
  </si>
  <si>
    <t xml:space="preserve">UCACAACCUCCUUGAGUGAGUGA</t>
  </si>
  <si>
    <t xml:space="preserve">tur-miR-307-5p</t>
  </si>
  <si>
    <t xml:space="preserve">CCUCACUCAAUCGGGUGGUGGUG</t>
  </si>
  <si>
    <t xml:space="preserve">tur-miR-317-3p</t>
  </si>
  <si>
    <t xml:space="preserve">UGAACACAGCUGGUGGUAUCUCAG</t>
  </si>
  <si>
    <t xml:space="preserve">mir-317</t>
  </si>
  <si>
    <t xml:space="preserve">tur-miR-317-5p</t>
  </si>
  <si>
    <t xml:space="preserve">UGGGUACCACGCUGGGCUCACA</t>
  </si>
  <si>
    <t xml:space="preserve">tur-miR-34-3p</t>
  </si>
  <si>
    <t xml:space="preserve">CCACUGAUUGCACUGCCCAUA</t>
  </si>
  <si>
    <t xml:space="preserve">mir-34</t>
  </si>
  <si>
    <t xml:space="preserve">tur-miR-34-5p</t>
  </si>
  <si>
    <t xml:space="preserve">UGGCAGUGUGGUUAGCUGGUU</t>
  </si>
  <si>
    <t xml:space="preserve">tur-miR-3931-3p</t>
  </si>
  <si>
    <t xml:space="preserve">UACUUUGAGUCGGUACGAAUCA</t>
  </si>
  <si>
    <t xml:space="preserve">mir-3931</t>
  </si>
  <si>
    <t xml:space="preserve">tur-miR-3931-5p</t>
  </si>
  <si>
    <t xml:space="preserve">AUUUGUACCGAUUCAUUGAUA</t>
  </si>
  <si>
    <t xml:space="preserve">tur-miR-5727-3p</t>
  </si>
  <si>
    <t xml:space="preserve">GCCGCUCUUAUGAUUGCACGA</t>
  </si>
  <si>
    <t xml:space="preserve">mir-5727</t>
  </si>
  <si>
    <t xml:space="preserve">tur-miR-5728-1-5p</t>
  </si>
  <si>
    <t xml:space="preserve">ACAGCCGUAUGAGUGGCAGAAUA</t>
  </si>
  <si>
    <t xml:space="preserve">mir-5728</t>
  </si>
  <si>
    <t xml:space="preserve">tur-miR-5728-3p</t>
  </si>
  <si>
    <t xml:space="preserve">UUUGCCACUCAUACGGAUGCU</t>
  </si>
  <si>
    <t xml:space="preserve">tur-miR-5729a-3p</t>
  </si>
  <si>
    <t xml:space="preserve">GAUCGAACCCAGUCAGGGUG</t>
  </si>
  <si>
    <t xml:space="preserve">mir-5729</t>
  </si>
  <si>
    <t xml:space="preserve">tur-miR-5729a-5p</t>
  </si>
  <si>
    <t xml:space="preserve">ACCCUGACUUGUGGUAAGAUAAGC</t>
  </si>
  <si>
    <t xml:space="preserve">tur-miR-5729b-3p</t>
  </si>
  <si>
    <t xml:space="preserve">GAUCGAACCCGGUCAGGGUGC</t>
  </si>
  <si>
    <t xml:space="preserve">tur-miR-5729b-5p</t>
  </si>
  <si>
    <t xml:space="preserve">ACCCUGACCAGUGGUAAGAUAAGC</t>
  </si>
  <si>
    <t xml:space="preserve">tur-miR-5730-3p</t>
  </si>
  <si>
    <t xml:space="preserve">CGGUGGCUUUUUCCUCGGUGGA</t>
  </si>
  <si>
    <t xml:space="preserve">tur-miR-5730-5p</t>
  </si>
  <si>
    <t xml:space="preserve">UCACCGGGAUAAAGGCAUCUUA</t>
  </si>
  <si>
    <t xml:space="preserve">tur-miR-5732-3p</t>
  </si>
  <si>
    <t xml:space="preserve">UGCCACAGCUAUGACUGUACC</t>
  </si>
  <si>
    <t xml:space="preserve">tur-miR-5732-5p</t>
  </si>
  <si>
    <t xml:space="preserve">AUACAGCCAUAGCUGUGGCAA</t>
  </si>
  <si>
    <t xml:space="preserve">tur-miR-5733-3p</t>
  </si>
  <si>
    <t xml:space="preserve">AGGCUGUGUCCUAUUAAGUGUA</t>
  </si>
  <si>
    <t xml:space="preserve">tur-miR-5733-5p</t>
  </si>
  <si>
    <t xml:space="preserve">CACUUGAUUGGACACAGUUUAG</t>
  </si>
  <si>
    <t xml:space="preserve">tur-miR-5734-3p</t>
  </si>
  <si>
    <t xml:space="preserve">UUGGGGUAGAAGUCAGUAUAA</t>
  </si>
  <si>
    <t xml:space="preserve">tur-miR-5735-3p</t>
  </si>
  <si>
    <t xml:space="preserve">UGGACAACAGGAUAAUGGCGU</t>
  </si>
  <si>
    <t xml:space="preserve">tur-miR-5735-5p</t>
  </si>
  <si>
    <t xml:space="preserve">ACCUUUCUCUUGUUGUCCACUG</t>
  </si>
  <si>
    <t xml:space="preserve">tur-miR-5736b-3p</t>
  </si>
  <si>
    <t xml:space="preserve">UCUGCCCAAUCGACUCCAAAAAA</t>
  </si>
  <si>
    <t xml:space="preserve">mir-5736</t>
  </si>
  <si>
    <t xml:space="preserve">tur-miR-5736b-5p</t>
  </si>
  <si>
    <t xml:space="preserve">UGCGGAGUUGAUUGGGCGAAU</t>
  </si>
  <si>
    <t xml:space="preserve">tur-miR-5737-3p</t>
  </si>
  <si>
    <t xml:space="preserve">CGGAUUCUCGAUUGGGGUUUU</t>
  </si>
  <si>
    <t xml:space="preserve">tur-miR-5737-5p</t>
  </si>
  <si>
    <t xml:space="preserve">UAAUCUCAACCGAUGAAUCCGAG</t>
  </si>
  <si>
    <t xml:space="preserve">tur-miR-71-3p</t>
  </si>
  <si>
    <t xml:space="preserve">UCUCACUACUUUGUCUUUGGCG</t>
  </si>
  <si>
    <t xml:space="preserve">mir-71</t>
  </si>
  <si>
    <t xml:space="preserve">tur-miR-71-5p</t>
  </si>
  <si>
    <t xml:space="preserve">UGAAAGACAUGGGUAGUGAGAUG</t>
  </si>
  <si>
    <t xml:space="preserve">tur-miR-7-3p</t>
  </si>
  <si>
    <t xml:space="preserve">ACAAGAAAUCGCUAGCUUCCGA</t>
  </si>
  <si>
    <t xml:space="preserve">mir-7</t>
  </si>
  <si>
    <t xml:space="preserve">tur-miR-745-3p</t>
  </si>
  <si>
    <t xml:space="preserve">CAGCUGCCCAGUGAAGGGCUG</t>
  </si>
  <si>
    <t xml:space="preserve">tur-miR-745-5p</t>
  </si>
  <si>
    <t xml:space="preserve">AGUCCGUCUCUGGGCUGCAAGGC</t>
  </si>
  <si>
    <t xml:space="preserve">tur-miR-7-5p</t>
  </si>
  <si>
    <t xml:space="preserve">UGGAAGACUAGUGAUUUUGUUGUU</t>
  </si>
  <si>
    <t xml:space="preserve">tur-miR-87-3p</t>
  </si>
  <si>
    <t xml:space="preserve">UUGAGCAAAGUUUCAGGUGUGU</t>
  </si>
  <si>
    <t xml:space="preserve">mir-87</t>
  </si>
  <si>
    <t xml:space="preserve">tur-miR-87-5p</t>
  </si>
  <si>
    <t xml:space="preserve">AAGCCGGAACCUUUGACUCAAC</t>
  </si>
  <si>
    <t xml:space="preserve">tur-miR-92-3p</t>
  </si>
  <si>
    <t xml:space="preserve">UAUUGCACUCGUCCCGGCCUGU</t>
  </si>
  <si>
    <t xml:space="preserve">mir-25</t>
  </si>
  <si>
    <t xml:space="preserve">tur-miR-92-5p</t>
  </si>
  <si>
    <t xml:space="preserve">AGGCCUAGACUGGUGUCAAUAUU</t>
  </si>
  <si>
    <t xml:space="preserve">tur-miR-9-3p</t>
  </si>
  <si>
    <t xml:space="preserve">AUAAAGCUAUUUAACCAAAUUUG</t>
  </si>
  <si>
    <t xml:space="preserve">mir-9</t>
  </si>
  <si>
    <t xml:space="preserve">tur-miR-9-5p</t>
  </si>
  <si>
    <t xml:space="preserve">UCUUUGGUUAUUUAGCUUUCUGA</t>
  </si>
  <si>
    <t xml:space="preserve">tur-miR-993a-3p</t>
  </si>
  <si>
    <t xml:space="preserve">GAAGCUCGUUUCUACAGGUUUC</t>
  </si>
  <si>
    <t xml:space="preserve">mir-993</t>
  </si>
  <si>
    <t xml:space="preserve">tur-miR-993a-5p</t>
  </si>
  <si>
    <t xml:space="preserve">UACCCUGUAGACCCGGGCUUUUG</t>
  </si>
  <si>
    <t xml:space="preserve">tur-miR-993b-3p</t>
  </si>
  <si>
    <t xml:space="preserve">GAAGCUCGUUUUUACAGGUUUUC</t>
  </si>
  <si>
    <t xml:space="preserve">tur-miR-993b-5p</t>
  </si>
  <si>
    <t xml:space="preserve">UACCCUGUGAACCCGGGCUUUUG</t>
  </si>
  <si>
    <t xml:space="preserve">novel_1</t>
  </si>
  <si>
    <t xml:space="preserve">CCAGAUCUAUCUCUUCCAGCUCU</t>
  </si>
  <si>
    <t xml:space="preserve">novel_10</t>
  </si>
  <si>
    <t xml:space="preserve">AGAACUGUGUGUGGACAUCAAU</t>
  </si>
  <si>
    <t xml:space="preserve">mir-219</t>
  </si>
  <si>
    <t xml:space="preserve">novel_100</t>
  </si>
  <si>
    <t xml:space="preserve">UGAUGGAAUUGCUGGAAUUAAUUUC</t>
  </si>
  <si>
    <t xml:space="preserve">novel_101</t>
  </si>
  <si>
    <t xml:space="preserve">CACCGGGAUGAUGGCACCUCU</t>
  </si>
  <si>
    <t xml:space="preserve">novel_102</t>
  </si>
  <si>
    <t xml:space="preserve">UUUGACCUGAUAACUCGACU</t>
  </si>
  <si>
    <t xml:space="preserve">novel_103</t>
  </si>
  <si>
    <t xml:space="preserve">UUAUACCAAUGGUUUGUUAUCUCU</t>
  </si>
  <si>
    <t xml:space="preserve">novel_104</t>
  </si>
  <si>
    <t xml:space="preserve">UACUUGAGGAACUCAUUAGGUUGU</t>
  </si>
  <si>
    <t xml:space="preserve">novel_105</t>
  </si>
  <si>
    <t xml:space="preserve">UGUUUGUAGAUAACUUGGAUCCAUG</t>
  </si>
  <si>
    <t xml:space="preserve">novel_106</t>
  </si>
  <si>
    <t xml:space="preserve">UAAAGGAAAGUGAAGGAGCUG</t>
  </si>
  <si>
    <t xml:space="preserve">novel_107</t>
  </si>
  <si>
    <t xml:space="preserve">UAUUUGUGUCUUUUGAAACUCCAUC</t>
  </si>
  <si>
    <t xml:space="preserve">novel_108</t>
  </si>
  <si>
    <t xml:space="preserve">UGCAAUGUUUCCUCUAUUCCUGCUG</t>
  </si>
  <si>
    <t xml:space="preserve">novel_109</t>
  </si>
  <si>
    <t xml:space="preserve">UCAUUACUGUCAAGAAACCAAUCGU</t>
  </si>
  <si>
    <t xml:space="preserve">novel_11</t>
  </si>
  <si>
    <t xml:space="preserve">UCAUCGGACGAAAACAUCUA</t>
  </si>
  <si>
    <t xml:space="preserve">novel_111</t>
  </si>
  <si>
    <t xml:space="preserve">UCUAUAACGACUGUACUCACCUAGG</t>
  </si>
  <si>
    <t xml:space="preserve">novel_112</t>
  </si>
  <si>
    <t xml:space="preserve">ACUGACUUCAUCUGAUGCU</t>
  </si>
  <si>
    <t xml:space="preserve">mir-29</t>
  </si>
  <si>
    <t xml:space="preserve">novel_113</t>
  </si>
  <si>
    <t xml:space="preserve">GUGCAAAGGAUUGUGAGAGGC</t>
  </si>
  <si>
    <t xml:space="preserve">novel_114</t>
  </si>
  <si>
    <t xml:space="preserve">UUGGAAGGAUUUAUUCGUAUUGGU</t>
  </si>
  <si>
    <t xml:space="preserve">novel_115</t>
  </si>
  <si>
    <t xml:space="preserve">GAUUAAAGGCUUGUUGUUUUGAUUC</t>
  </si>
  <si>
    <t xml:space="preserve">novel_116</t>
  </si>
  <si>
    <t xml:space="preserve">UUUUUUGACUGAAUCCAUAAU</t>
  </si>
  <si>
    <t xml:space="preserve">novel_117</t>
  </si>
  <si>
    <t xml:space="preserve">UAAUGAUGGUGCUUAGUCUUU</t>
  </si>
  <si>
    <t xml:space="preserve">novel_118</t>
  </si>
  <si>
    <t xml:space="preserve">ACGCACCCGUAACUAUGGCA</t>
  </si>
  <si>
    <t xml:space="preserve">novel_119</t>
  </si>
  <si>
    <t xml:space="preserve">UCGAUGUCAUGAACUGCAGCCAAGU</t>
  </si>
  <si>
    <t xml:space="preserve">novel_12</t>
  </si>
  <si>
    <t xml:space="preserve">UAGGUUAGGUUACGUUAUGUUACU</t>
  </si>
  <si>
    <t xml:space="preserve">novel_120</t>
  </si>
  <si>
    <t xml:space="preserve">UGAGUGAAAGUUUAACUUUGGUA</t>
  </si>
  <si>
    <t xml:space="preserve">novel_121</t>
  </si>
  <si>
    <t xml:space="preserve">UAGGGAUUGAGCAAAUAUCUGCAUA</t>
  </si>
  <si>
    <t xml:space="preserve">novel_122</t>
  </si>
  <si>
    <t xml:space="preserve">UGUGUUUGCUCUAGCAUCGGUAUUU</t>
  </si>
  <si>
    <t xml:space="preserve">novel_123</t>
  </si>
  <si>
    <t xml:space="preserve">UCUUCGGUGCUCUGGUAACUCAGCU</t>
  </si>
  <si>
    <t xml:space="preserve">novel_124</t>
  </si>
  <si>
    <t xml:space="preserve">GGGGCUCUAAUUGUUCUGAAUUUG</t>
  </si>
  <si>
    <t xml:space="preserve">novel_126</t>
  </si>
  <si>
    <t xml:space="preserve">CGGGUCAGAUUUAGCUAUCUCUGCU</t>
  </si>
  <si>
    <t xml:space="preserve">novel_13</t>
  </si>
  <si>
    <t xml:space="preserve">UGGGCGCCUAGACUAUGUCC</t>
  </si>
  <si>
    <t xml:space="preserve">novel_14</t>
  </si>
  <si>
    <t xml:space="preserve">UUAUAACGACUGUAGAGUCAUCAGU</t>
  </si>
  <si>
    <t xml:space="preserve">novel_15</t>
  </si>
  <si>
    <t xml:space="preserve">UAGACGAGAUUUUGUCGAACGUGU</t>
  </si>
  <si>
    <t xml:space="preserve">novel_16</t>
  </si>
  <si>
    <t xml:space="preserve">UUAUGAACUUGCGACCGGUAGAAGC</t>
  </si>
  <si>
    <t xml:space="preserve">novel_17</t>
  </si>
  <si>
    <t xml:space="preserve">UAGAAAAGAACUCCGGACGUUU</t>
  </si>
  <si>
    <t xml:space="preserve">novel_18</t>
  </si>
  <si>
    <t xml:space="preserve">UUAAUAGUCUGACAAAGUUGCAAUC</t>
  </si>
  <si>
    <t xml:space="preserve">novel_19</t>
  </si>
  <si>
    <t xml:space="preserve">UAUGAGUAACACUAAUCCAGG</t>
  </si>
  <si>
    <t xml:space="preserve">novel_2</t>
  </si>
  <si>
    <t xml:space="preserve">UUUUGAUUGUUGCUCAGAAGGCG</t>
  </si>
  <si>
    <t xml:space="preserve">novel_20</t>
  </si>
  <si>
    <t xml:space="preserve">UAAUAAAGGUGAUCGACAUUGUAGU</t>
  </si>
  <si>
    <t xml:space="preserve">novel_21</t>
  </si>
  <si>
    <t xml:space="preserve">UAUACUUGACGGUUUAUUGUAAAUU</t>
  </si>
  <si>
    <t xml:space="preserve">novel_22</t>
  </si>
  <si>
    <t xml:space="preserve">UCGGAUUGUCAUCUGAUUUGG</t>
  </si>
  <si>
    <t xml:space="preserve">novel_23</t>
  </si>
  <si>
    <t xml:space="preserve">UAUCUAGUAAUUCUGGUAAAAC</t>
  </si>
  <si>
    <t xml:space="preserve">novel_24</t>
  </si>
  <si>
    <t xml:space="preserve">UGCCCGAUACUUUGUCUCAACCU</t>
  </si>
  <si>
    <t xml:space="preserve">novel_25</t>
  </si>
  <si>
    <t xml:space="preserve">UUAGUGACUUUAACUAGUACUCGGU</t>
  </si>
  <si>
    <t xml:space="preserve">novel_26</t>
  </si>
  <si>
    <t xml:space="preserve">UGAAUGUGUAUUGUUGUAUUGAUG</t>
  </si>
  <si>
    <t xml:space="preserve">novel_27</t>
  </si>
  <si>
    <t xml:space="preserve">UCUGAGCUCUGAAAAAAGCCUGAGG</t>
  </si>
  <si>
    <t xml:space="preserve">novel_28</t>
  </si>
  <si>
    <t xml:space="preserve">UAACUCUGUCUCCUUUUGUCUUUGG</t>
  </si>
  <si>
    <t xml:space="preserve">novel_3</t>
  </si>
  <si>
    <t xml:space="preserve">CAAUUCGGCUCUACAGAGGUUU</t>
  </si>
  <si>
    <t xml:space="preserve">novel_32</t>
  </si>
  <si>
    <t xml:space="preserve">UAAGUUAGGAAAGUACAUAGAGCGU</t>
  </si>
  <si>
    <t xml:space="preserve">novel_33</t>
  </si>
  <si>
    <t xml:space="preserve">UUCUAUCGUUGUUCGCUGAUGAU</t>
  </si>
  <si>
    <t xml:space="preserve">novel_34</t>
  </si>
  <si>
    <t xml:space="preserve">UAAGUUAGUUGACAAGUAGAUCGAU</t>
  </si>
  <si>
    <t xml:space="preserve">novel_35</t>
  </si>
  <si>
    <t xml:space="preserve">UUUGUGGGAACAAUUAUUUUAU</t>
  </si>
  <si>
    <t xml:space="preserve">novel_36</t>
  </si>
  <si>
    <t xml:space="preserve">UCGUUCAACUGAGUGUCUUCUUUGG</t>
  </si>
  <si>
    <t xml:space="preserve">novel_38</t>
  </si>
  <si>
    <t xml:space="preserve">UCCGCAACGUUAAACUCUGGCUGG</t>
  </si>
  <si>
    <t xml:space="preserve">novel_39</t>
  </si>
  <si>
    <t xml:space="preserve">UUGGAGCUCAAAUUUCACCUUA</t>
  </si>
  <si>
    <t xml:space="preserve">novel_4</t>
  </si>
  <si>
    <t xml:space="preserve">UGACUAGACCCAUACUCAUCC</t>
  </si>
  <si>
    <t xml:space="preserve">novel_40</t>
  </si>
  <si>
    <t xml:space="preserve">UACUUGCGUUUCUUUGUUUUGGGGU</t>
  </si>
  <si>
    <t xml:space="preserve">novel_41</t>
  </si>
  <si>
    <t xml:space="preserve">UAGUUUGAUCUAUUAAUUCAUUAUU</t>
  </si>
  <si>
    <t xml:space="preserve">novel_42</t>
  </si>
  <si>
    <t xml:space="preserve">AUCAAUAAAUCUGUGGAUAUU</t>
  </si>
  <si>
    <t xml:space="preserve">novel_43</t>
  </si>
  <si>
    <t xml:space="preserve">UAUUGGUAAUUAUUUCUUUGUGGC</t>
  </si>
  <si>
    <t xml:space="preserve">novel_44</t>
  </si>
  <si>
    <t xml:space="preserve">UUGGAUUACAUGAUUACAUUGGAA</t>
  </si>
  <si>
    <t xml:space="preserve">novel_45</t>
  </si>
  <si>
    <t xml:space="preserve">CACUGGAAAGGUCACUUUGAUU</t>
  </si>
  <si>
    <t xml:space="preserve">novel_46</t>
  </si>
  <si>
    <t xml:space="preserve">UAUGCUGUGUAGUUUGAUUUACGUU</t>
  </si>
  <si>
    <t xml:space="preserve">novel_47</t>
  </si>
  <si>
    <t xml:space="preserve">UAAUUGGAUUGUAAGACUAGAGU</t>
  </si>
  <si>
    <t xml:space="preserve">novel_49</t>
  </si>
  <si>
    <t xml:space="preserve">UAUGUCUGAUAAGCUCUUUUGAUC</t>
  </si>
  <si>
    <t xml:space="preserve">novel_5</t>
  </si>
  <si>
    <t xml:space="preserve">AAGGAAAGAAUGGGACUAUUGACU</t>
  </si>
  <si>
    <t xml:space="preserve">novel_50</t>
  </si>
  <si>
    <t xml:space="preserve">AGAUGAAGAUUGGAAACUCGUU</t>
  </si>
  <si>
    <t xml:space="preserve">novel_51</t>
  </si>
  <si>
    <t xml:space="preserve">AUCCGUUAGCCGUCCAAUCGAGAGC</t>
  </si>
  <si>
    <t xml:space="preserve">novel_52</t>
  </si>
  <si>
    <t xml:space="preserve">UUCUUGAGGGUUGAAAUUCUUUUU</t>
  </si>
  <si>
    <t xml:space="preserve">novel_53</t>
  </si>
  <si>
    <t xml:space="preserve">UUGGUGAGUCAGUAUUCUUCUAGCG</t>
  </si>
  <si>
    <t xml:space="preserve">novel_54</t>
  </si>
  <si>
    <t xml:space="preserve">UUACAAUAUGUUGGUUGAUAGAAUA</t>
  </si>
  <si>
    <t xml:space="preserve">novel_55</t>
  </si>
  <si>
    <t xml:space="preserve">UUGUAUUAGUUGUAAAAUAGUGAAU</t>
  </si>
  <si>
    <t xml:space="preserve">novel_56</t>
  </si>
  <si>
    <t xml:space="preserve">UUGGUUUAGGAACAGAAGAAUUUCU</t>
  </si>
  <si>
    <t xml:space="preserve">novel_57</t>
  </si>
  <si>
    <t xml:space="preserve">CUCGUAUUUCUGGUAAAUCUCU</t>
  </si>
  <si>
    <t xml:space="preserve">novel_58</t>
  </si>
  <si>
    <t xml:space="preserve">UCGGUAUGAUCGCGGAUGGAUCUCA</t>
  </si>
  <si>
    <t xml:space="preserve">novel_59</t>
  </si>
  <si>
    <t xml:space="preserve">UGAGGUUGUUCCGGAUUCGAACCCU</t>
  </si>
  <si>
    <t xml:space="preserve">novel_6</t>
  </si>
  <si>
    <t xml:space="preserve">UAUUAUGCUAGAUUUCGUGAGG</t>
  </si>
  <si>
    <t xml:space="preserve">novel_60</t>
  </si>
  <si>
    <t xml:space="preserve">UGUAACUCUGGGCAACUCACCAAUU</t>
  </si>
  <si>
    <t xml:space="preserve">novel_61</t>
  </si>
  <si>
    <t xml:space="preserve">UUAAUCAAUUUCCAUGGGCUCGACU</t>
  </si>
  <si>
    <t xml:space="preserve">novel_62</t>
  </si>
  <si>
    <t xml:space="preserve">UAUACAACUUGCUAGCUUUCCU</t>
  </si>
  <si>
    <t xml:space="preserve">let-7</t>
  </si>
  <si>
    <t xml:space="preserve">novel_63</t>
  </si>
  <si>
    <t xml:space="preserve">GCCACAGCUACGACUGUACCA</t>
  </si>
  <si>
    <t xml:space="preserve">novel_64</t>
  </si>
  <si>
    <t xml:space="preserve">UUGUGACCGCUCACAAUGGGC</t>
  </si>
  <si>
    <t xml:space="preserve">novel_65</t>
  </si>
  <si>
    <t xml:space="preserve">UCGUCAAAGAGGCUGUGAAAUG</t>
  </si>
  <si>
    <t xml:space="preserve">novel_66</t>
  </si>
  <si>
    <t xml:space="preserve">ACAGCCGUAUGAGUGACAGAAUA</t>
  </si>
  <si>
    <t xml:space="preserve">novel_67</t>
  </si>
  <si>
    <t xml:space="preserve">CAAGAAAUCGCUAUCUUCCGA</t>
  </si>
  <si>
    <t xml:space="preserve">novel_68</t>
  </si>
  <si>
    <t xml:space="preserve">UUUACGACAUCAGAUGUAGCUGAAG</t>
  </si>
  <si>
    <t xml:space="preserve">novel_7</t>
  </si>
  <si>
    <t xml:space="preserve">UAUUGCACUAGUCCCGGCCUGU</t>
  </si>
  <si>
    <t xml:space="preserve">novel_72</t>
  </si>
  <si>
    <t xml:space="preserve">UUAUAAAGACAGUUAAUUCAUUGGC</t>
  </si>
  <si>
    <t xml:space="preserve">novel_73</t>
  </si>
  <si>
    <t xml:space="preserve">UUGUAUGAUUGAUUAGAUAGCUAUU</t>
  </si>
  <si>
    <t xml:space="preserve">novel_74</t>
  </si>
  <si>
    <t xml:space="preserve">CCCUCAUACUAGCCACCA</t>
  </si>
  <si>
    <t xml:space="preserve">novel_75</t>
  </si>
  <si>
    <t xml:space="preserve">UAGAUAUCGUCAACUCUUCGGUCU</t>
  </si>
  <si>
    <t xml:space="preserve">novel_76</t>
  </si>
  <si>
    <t xml:space="preserve">UUGGCUUAGAAGCGGACAGUUCGUU</t>
  </si>
  <si>
    <t xml:space="preserve">novel_77</t>
  </si>
  <si>
    <t xml:space="preserve">AUGCAGCCGUAACUGUGGCAA</t>
  </si>
  <si>
    <t xml:space="preserve">novel_78</t>
  </si>
  <si>
    <t xml:space="preserve">UCCAUCGGGCUUUGGAACUAGGAUG</t>
  </si>
  <si>
    <t xml:space="preserve">novel_8</t>
  </si>
  <si>
    <t xml:space="preserve">UCCGAUAUAGUCUAGUGGUUAGGAU</t>
  </si>
  <si>
    <t xml:space="preserve">novel_80</t>
  </si>
  <si>
    <t xml:space="preserve">UUGGUUUAGAAGUGGACAGUUCAUU</t>
  </si>
  <si>
    <t xml:space="preserve">novel_81</t>
  </si>
  <si>
    <t xml:space="preserve">UGUGCGAAGUCCCUGAUUGUGGAGC</t>
  </si>
  <si>
    <t xml:space="preserve">novel_82</t>
  </si>
  <si>
    <t xml:space="preserve">CUCUCGGUGGAACCUCCA</t>
  </si>
  <si>
    <t xml:space="preserve">novel_84</t>
  </si>
  <si>
    <t xml:space="preserve">UAAUCUGGAUCCAUUCUCUGAUAUC</t>
  </si>
  <si>
    <t xml:space="preserve">novel_85</t>
  </si>
  <si>
    <t xml:space="preserve">UGAGAUCAUUGUGAAAGCUGUUU</t>
  </si>
  <si>
    <t xml:space="preserve">novel_86</t>
  </si>
  <si>
    <t xml:space="preserve">UUGACGGAUUUUUUAGGAAGAGGC</t>
  </si>
  <si>
    <t xml:space="preserve">novel_87</t>
  </si>
  <si>
    <t xml:space="preserve">UUAUACAAAUUUAGAGGUCUCGGCU</t>
  </si>
  <si>
    <t xml:space="preserve">novel_88</t>
  </si>
  <si>
    <t xml:space="preserve">UUCAGCUGUGAUCAGAGGACUUUUG</t>
  </si>
  <si>
    <t xml:space="preserve">novel_89</t>
  </si>
  <si>
    <t xml:space="preserve">UCUAGUCUGACUUGGCUGAGGCUGA</t>
  </si>
  <si>
    <t xml:space="preserve">novel_9</t>
  </si>
  <si>
    <t xml:space="preserve">AGUGAGUCUGUCACUGUGAGAU</t>
  </si>
  <si>
    <t xml:space="preserve">novel_90</t>
  </si>
  <si>
    <t xml:space="preserve">UUGAAACGUUACGUUGAAC</t>
  </si>
  <si>
    <t xml:space="preserve">novel_91</t>
  </si>
  <si>
    <t xml:space="preserve">UGAAAUGUCAAUCUGUUGUUCGUUG</t>
  </si>
  <si>
    <t xml:space="preserve">novel_92</t>
  </si>
  <si>
    <t xml:space="preserve">UAGCUAUGAUUGGAGAGCGUGAUG</t>
  </si>
  <si>
    <t xml:space="preserve">novel_93</t>
  </si>
  <si>
    <t xml:space="preserve">UAGUUCUGUUGGUGAUUGAAGACU</t>
  </si>
  <si>
    <t xml:space="preserve">novel_94</t>
  </si>
  <si>
    <t xml:space="preserve">UAAUUUCGGAGGUCUGAGAACUGG</t>
  </si>
  <si>
    <t xml:space="preserve">novel_95</t>
  </si>
  <si>
    <t xml:space="preserve">UUAAGCAUAUGAAGCACUCAAC</t>
  </si>
  <si>
    <t xml:space="preserve">novel_97</t>
  </si>
  <si>
    <t xml:space="preserve">AGGAAUUCGUUUGCUUUGAUCGUGU</t>
  </si>
  <si>
    <t xml:space="preserve">novel_99</t>
  </si>
  <si>
    <t xml:space="preserve">UGUGACGUGUAGUUCAGGACCUUU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_ * #,##0.00_ ;_ * \-#,##0.00_ ;_ * \-??_ ;_ @_ "/>
  </numFmts>
  <fonts count="2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color rgb="FF000000"/>
      <name val="Times New Roman"/>
      <family val="1"/>
    </font>
    <font>
      <sz val="11"/>
      <name val="Times New Roman"/>
      <family val="1"/>
    </font>
    <font>
      <b val="true"/>
      <sz val="11"/>
      <color rgb="FF00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</borders>
  <cellStyleXfs count="6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5" fontId="0" fillId="0" borderId="0" applyFont="fals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2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0" applyFont="true" applyBorder="false" applyAlignment="false" applyProtection="false"/>
    <xf numFmtId="164" fontId="12" fillId="20" borderId="4" applyFont="true" applyBorder="true" applyAlignment="false" applyProtection="false"/>
    <xf numFmtId="164" fontId="13" fillId="0" borderId="5" applyFont="true" applyBorder="true" applyAlignment="false" applyProtection="false"/>
    <xf numFmtId="164" fontId="0" fillId="21" borderId="6" applyFont="fals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2" borderId="7" applyFont="true" applyBorder="true" applyAlignment="false" applyProtection="false"/>
    <xf numFmtId="164" fontId="17" fillId="7" borderId="7" applyFont="true" applyBorder="true" applyAlignment="false" applyProtection="false"/>
    <xf numFmtId="164" fontId="18" fillId="22" borderId="8" applyFont="true" applyBorder="true" applyAlignment="false" applyProtection="false"/>
    <xf numFmtId="164" fontId="19" fillId="23" borderId="0" applyFont="true" applyBorder="false" applyAlignment="false" applyProtection="false"/>
    <xf numFmtId="164" fontId="20" fillId="0" borderId="9" applyFont="true" applyBorder="tru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42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42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42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4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10" xfId="42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1" fillId="0" borderId="11" xfId="4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11" xfId="42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1" xfId="4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1" xfId="4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44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42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42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44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0" xfId="44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10" xfId="4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10" xfId="42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10" xfId="42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42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5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千位分隔 2" xfId="38"/>
    <cellStyle name="好" xfId="39"/>
    <cellStyle name="差" xfId="40"/>
    <cellStyle name="常规 2" xfId="41"/>
    <cellStyle name="常规 2 2" xfId="42"/>
    <cellStyle name="常规 2 2 2" xfId="43"/>
    <cellStyle name="常规 3" xfId="44"/>
    <cellStyle name="常规 3 2" xfId="45"/>
    <cellStyle name="强调文字颜色 1" xfId="46"/>
    <cellStyle name="强调文字颜色 2" xfId="47"/>
    <cellStyle name="强调文字颜色 3" xfId="48"/>
    <cellStyle name="强调文字颜色 4" xfId="49"/>
    <cellStyle name="强调文字颜色 5" xfId="50"/>
    <cellStyle name="强调文字颜色 6" xfId="51"/>
    <cellStyle name="标题" xfId="52"/>
    <cellStyle name="标题 1" xfId="53"/>
    <cellStyle name="标题 2" xfId="54"/>
    <cellStyle name="标题 3" xfId="55"/>
    <cellStyle name="标题 4" xfId="56"/>
    <cellStyle name="检查单元格" xfId="57"/>
    <cellStyle name="汇总" xfId="58"/>
    <cellStyle name="注释" xfId="59"/>
    <cellStyle name="解释性文本" xfId="60"/>
    <cellStyle name="警告文本" xfId="61"/>
    <cellStyle name="计算" xfId="62"/>
    <cellStyle name="输入" xfId="63"/>
    <cellStyle name="输出" xfId="64"/>
    <cellStyle name="适中" xfId="65"/>
    <cellStyle name="链接单元格" xfId="66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00"/>
  <sheetViews>
    <sheetView showFormulas="false" showGridLines="true" showRowColHeaders="true" showZeros="true" rightToLeft="false" tabSelected="true" showOutlineSymbols="true" defaultGridColor="true" view="normal" topLeftCell="A112" colorId="64" zoomScale="100" zoomScaleNormal="100" zoomScalePageLayoutView="100" workbookViewId="0">
      <selection pane="topLeft" activeCell="I1" activeCellId="0" sqref="I1"/>
    </sheetView>
  </sheetViews>
  <sheetFormatPr defaultColWidth="10.2109375" defaultRowHeight="15" zeroHeight="false" outlineLevelRow="0" outlineLevelCol="0"/>
  <cols>
    <col collapsed="false" customWidth="true" hidden="false" outlineLevel="0" max="1" min="1" style="1" width="16.59"/>
    <col collapsed="false" customWidth="true" hidden="false" outlineLevel="0" max="2" min="2" style="1" width="38.44"/>
    <col collapsed="false" customWidth="true" hidden="false" outlineLevel="0" max="3" min="3" style="1" width="9.64"/>
    <col collapsed="false" customWidth="true" hidden="false" outlineLevel="0" max="4" min="4" style="1" width="11.63"/>
    <col collapsed="false" customWidth="true" hidden="false" outlineLevel="0" max="5" min="5" style="1" width="12.48"/>
    <col collapsed="false" customWidth="true" hidden="false" outlineLevel="0" max="6" min="6" style="1" width="12.62"/>
    <col collapsed="false" customWidth="true" hidden="false" outlineLevel="0" max="7" min="7" style="1" width="13.04"/>
    <col collapsed="false" customWidth="true" hidden="false" outlineLevel="0" max="8" min="8" style="1" width="9.49"/>
    <col collapsed="false" customWidth="false" hidden="false" outlineLevel="0" max="11" min="9" style="1" width="10.2"/>
    <col collapsed="false" customWidth="true" hidden="false" outlineLevel="0" max="12" min="12" style="2" width="13.19"/>
    <col collapsed="false" customWidth="false" hidden="false" outlineLevel="0" max="13" min="13" style="1" width="10.2"/>
    <col collapsed="false" customWidth="false" hidden="true" outlineLevel="0" max="15" min="14" style="1" width="10.18"/>
    <col collapsed="false" customWidth="false" hidden="false" outlineLevel="0" max="257" min="16" style="1" width="10.2"/>
  </cols>
  <sheetData>
    <row r="1" customFormat="false" ht="21" hidden="false" customHeight="true" outlineLevel="0" collapsed="false">
      <c r="A1" s="3" t="s">
        <v>0</v>
      </c>
      <c r="B1" s="3"/>
      <c r="C1" s="3"/>
      <c r="D1" s="3"/>
      <c r="E1" s="3"/>
      <c r="F1" s="3"/>
      <c r="G1" s="3"/>
    </row>
    <row r="2" customFormat="false" ht="15" hidden="false" customHeight="false" outlineLevel="0" collapsed="false">
      <c r="A2" s="4"/>
      <c r="B2" s="4"/>
      <c r="C2" s="4"/>
      <c r="D2" s="4"/>
      <c r="E2" s="4"/>
      <c r="F2" s="4"/>
      <c r="G2" s="4"/>
    </row>
    <row r="3" customFormat="false" ht="24" hidden="false" customHeight="true" outlineLevel="0" collapsed="false">
      <c r="A3" s="5" t="s">
        <v>1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</row>
    <row r="4" customFormat="false" ht="15.75" hidden="false" customHeight="false" outlineLevel="0" collapsed="false">
      <c r="A4" s="6" t="s">
        <v>2</v>
      </c>
      <c r="B4" s="7" t="s">
        <v>3</v>
      </c>
      <c r="C4" s="8" t="s">
        <v>4</v>
      </c>
      <c r="D4" s="8" t="s">
        <v>5</v>
      </c>
      <c r="E4" s="8" t="s">
        <v>6</v>
      </c>
      <c r="F4" s="8" t="s">
        <v>7</v>
      </c>
      <c r="G4" s="8" t="s">
        <v>8</v>
      </c>
      <c r="H4" s="8" t="s">
        <v>9</v>
      </c>
      <c r="I4" s="8" t="s">
        <v>10</v>
      </c>
      <c r="J4" s="8" t="s">
        <v>11</v>
      </c>
      <c r="K4" s="8" t="s">
        <v>12</v>
      </c>
      <c r="L4" s="9" t="s">
        <v>13</v>
      </c>
    </row>
    <row r="5" customFormat="false" ht="15" hidden="false" customHeight="false" outlineLevel="0" collapsed="false">
      <c r="A5" s="1" t="s">
        <v>14</v>
      </c>
      <c r="B5" s="1" t="s">
        <v>15</v>
      </c>
      <c r="C5" s="1" t="n">
        <f aca="false">LEN(B5)</f>
        <v>23</v>
      </c>
      <c r="D5" s="1" t="n">
        <v>171</v>
      </c>
      <c r="E5" s="1" t="n">
        <v>563</v>
      </c>
      <c r="F5" s="1" t="n">
        <v>5207</v>
      </c>
      <c r="G5" s="1" t="n">
        <v>12549</v>
      </c>
      <c r="H5" s="1" t="n">
        <v>1455.7652</v>
      </c>
      <c r="I5" s="1" t="n">
        <v>1582.1807</v>
      </c>
      <c r="J5" s="1" t="n">
        <v>5113.2084</v>
      </c>
      <c r="K5" s="1" t="n">
        <v>6460.6141</v>
      </c>
      <c r="L5" s="10" t="s">
        <v>16</v>
      </c>
    </row>
    <row r="6" customFormat="false" ht="15" hidden="false" customHeight="false" outlineLevel="0" collapsed="false">
      <c r="A6" s="1" t="s">
        <v>17</v>
      </c>
      <c r="B6" s="1" t="s">
        <v>18</v>
      </c>
      <c r="C6" s="1" t="n">
        <f aca="false">LEN(B6)</f>
        <v>22</v>
      </c>
      <c r="D6" s="1" t="n">
        <v>580</v>
      </c>
      <c r="E6" s="1" t="n">
        <v>1294</v>
      </c>
      <c r="F6" s="1" t="n">
        <v>10482</v>
      </c>
      <c r="G6" s="1" t="n">
        <v>20772</v>
      </c>
      <c r="H6" s="1" t="n">
        <v>4937.683</v>
      </c>
      <c r="I6" s="1" t="n">
        <v>3636.4863</v>
      </c>
      <c r="J6" s="1" t="n">
        <v>10293.192</v>
      </c>
      <c r="K6" s="1" t="n">
        <v>10694.0694</v>
      </c>
      <c r="L6" s="10" t="s">
        <v>16</v>
      </c>
    </row>
    <row r="7" customFormat="false" ht="15" hidden="false" customHeight="false" outlineLevel="0" collapsed="false">
      <c r="A7" s="1" t="s">
        <v>19</v>
      </c>
      <c r="B7" s="1" t="s">
        <v>20</v>
      </c>
      <c r="C7" s="1" t="n">
        <f aca="false">LEN(B7)</f>
        <v>22</v>
      </c>
      <c r="D7" s="1" t="n">
        <v>19</v>
      </c>
      <c r="E7" s="1" t="n">
        <v>119</v>
      </c>
      <c r="F7" s="1" t="n">
        <v>659</v>
      </c>
      <c r="G7" s="1" t="n">
        <v>1101</v>
      </c>
      <c r="H7" s="1" t="n">
        <v>161.7517</v>
      </c>
      <c r="I7" s="1" t="n">
        <v>334.4218</v>
      </c>
      <c r="J7" s="1" t="n">
        <v>647.1297</v>
      </c>
      <c r="K7" s="1" t="n">
        <v>566.8289</v>
      </c>
      <c r="L7" s="10" t="s">
        <v>21</v>
      </c>
    </row>
    <row r="8" customFormat="false" ht="15" hidden="false" customHeight="false" outlineLevel="0" collapsed="false">
      <c r="A8" s="1" t="s">
        <v>22</v>
      </c>
      <c r="B8" s="1" t="s">
        <v>23</v>
      </c>
      <c r="C8" s="1" t="n">
        <f aca="false">LEN(B8)</f>
        <v>22</v>
      </c>
      <c r="D8" s="1" t="n">
        <v>14</v>
      </c>
      <c r="E8" s="1" t="n">
        <v>93</v>
      </c>
      <c r="F8" s="1" t="n">
        <v>218</v>
      </c>
      <c r="G8" s="1" t="n">
        <v>658</v>
      </c>
      <c r="H8" s="1" t="n">
        <v>119.1855</v>
      </c>
      <c r="I8" s="1" t="n">
        <v>261.3549</v>
      </c>
      <c r="J8" s="1" t="n">
        <v>214.0733</v>
      </c>
      <c r="K8" s="1" t="n">
        <v>338.7588</v>
      </c>
      <c r="L8" s="10" t="s">
        <v>21</v>
      </c>
    </row>
    <row r="9" customFormat="false" ht="15" hidden="false" customHeight="false" outlineLevel="0" collapsed="false">
      <c r="A9" s="1" t="s">
        <v>24</v>
      </c>
      <c r="B9" s="1" t="s">
        <v>25</v>
      </c>
      <c r="C9" s="1" t="n">
        <f aca="false">LEN(B9)</f>
        <v>21</v>
      </c>
      <c r="D9" s="1" t="n">
        <v>297</v>
      </c>
      <c r="E9" s="1" t="n">
        <v>241</v>
      </c>
      <c r="F9" s="1" t="n">
        <v>579</v>
      </c>
      <c r="G9" s="1" t="n">
        <v>992</v>
      </c>
      <c r="H9" s="1" t="n">
        <v>2528.4342</v>
      </c>
      <c r="I9" s="1" t="n">
        <v>677.2745</v>
      </c>
      <c r="J9" s="1" t="n">
        <v>568.5707</v>
      </c>
      <c r="K9" s="1" t="n">
        <v>510.7123</v>
      </c>
      <c r="L9" s="10" t="s">
        <v>21</v>
      </c>
    </row>
    <row r="10" customFormat="false" ht="15" hidden="false" customHeight="false" outlineLevel="0" collapsed="false">
      <c r="A10" s="1" t="s">
        <v>26</v>
      </c>
      <c r="B10" s="1" t="s">
        <v>27</v>
      </c>
      <c r="C10" s="1" t="n">
        <f aca="false">LEN(B10)</f>
        <v>21</v>
      </c>
      <c r="D10" s="1" t="n">
        <v>1239</v>
      </c>
      <c r="E10" s="1" t="n">
        <v>3355</v>
      </c>
      <c r="F10" s="1" t="n">
        <v>3118</v>
      </c>
      <c r="G10" s="1" t="n">
        <v>6223</v>
      </c>
      <c r="H10" s="1" t="n">
        <v>10547.9126</v>
      </c>
      <c r="I10" s="1" t="n">
        <v>9428.4478</v>
      </c>
      <c r="J10" s="1" t="n">
        <v>3061.8367</v>
      </c>
      <c r="K10" s="1" t="n">
        <v>3203.7933</v>
      </c>
      <c r="L10" s="10" t="s">
        <v>28</v>
      </c>
    </row>
    <row r="11" customFormat="false" ht="15" hidden="false" customHeight="false" outlineLevel="0" collapsed="false">
      <c r="A11" s="1" t="s">
        <v>29</v>
      </c>
      <c r="B11" s="1" t="s">
        <v>30</v>
      </c>
      <c r="C11" s="1" t="n">
        <f aca="false">LEN(B11)</f>
        <v>20</v>
      </c>
      <c r="D11" s="1" t="n">
        <v>302</v>
      </c>
      <c r="E11" s="1" t="n">
        <v>325</v>
      </c>
      <c r="F11" s="1" t="n">
        <v>330</v>
      </c>
      <c r="G11" s="1" t="n">
        <v>482</v>
      </c>
      <c r="H11" s="1" t="n">
        <v>2571.0005</v>
      </c>
      <c r="I11" s="1" t="n">
        <v>913.337</v>
      </c>
      <c r="J11" s="1" t="n">
        <v>324.0558</v>
      </c>
      <c r="K11" s="1" t="n">
        <v>248.1485</v>
      </c>
      <c r="L11" s="10" t="s">
        <v>28</v>
      </c>
    </row>
    <row r="12" customFormat="false" ht="15" hidden="false" customHeight="false" outlineLevel="0" collapsed="false">
      <c r="A12" s="1" t="s">
        <v>31</v>
      </c>
      <c r="B12" s="1" t="s">
        <v>32</v>
      </c>
      <c r="C12" s="1" t="n">
        <f aca="false">LEN(B12)</f>
        <v>23</v>
      </c>
      <c r="D12" s="1" t="n">
        <v>90</v>
      </c>
      <c r="E12" s="1" t="n">
        <v>356</v>
      </c>
      <c r="F12" s="1" t="n">
        <v>52</v>
      </c>
      <c r="G12" s="1" t="n">
        <v>120</v>
      </c>
      <c r="H12" s="1" t="n">
        <v>766.1922</v>
      </c>
      <c r="I12" s="1" t="n">
        <v>1000.4553</v>
      </c>
      <c r="J12" s="1" t="n">
        <v>51.0633</v>
      </c>
      <c r="K12" s="1" t="n">
        <v>61.7797</v>
      </c>
      <c r="L12" s="10"/>
    </row>
    <row r="13" customFormat="false" ht="15" hidden="false" customHeight="false" outlineLevel="0" collapsed="false">
      <c r="A13" s="1" t="s">
        <v>33</v>
      </c>
      <c r="B13" s="1" t="s">
        <v>34</v>
      </c>
      <c r="C13" s="1" t="n">
        <f aca="false">LEN(B13)</f>
        <v>22</v>
      </c>
      <c r="D13" s="1" t="n">
        <v>160</v>
      </c>
      <c r="E13" s="1" t="n">
        <v>181</v>
      </c>
      <c r="F13" s="1" t="n">
        <v>41</v>
      </c>
      <c r="G13" s="1" t="n">
        <v>38</v>
      </c>
      <c r="H13" s="1" t="n">
        <v>1362.1195</v>
      </c>
      <c r="I13" s="1" t="n">
        <v>508.6584</v>
      </c>
      <c r="J13" s="1" t="n">
        <v>40.2615</v>
      </c>
      <c r="K13" s="1" t="n">
        <v>19.5636</v>
      </c>
      <c r="L13" s="10"/>
    </row>
    <row r="14" customFormat="false" ht="15" hidden="false" customHeight="false" outlineLevel="0" collapsed="false">
      <c r="A14" s="1" t="s">
        <v>35</v>
      </c>
      <c r="B14" s="1" t="s">
        <v>36</v>
      </c>
      <c r="C14" s="1" t="n">
        <f aca="false">LEN(B14)</f>
        <v>22</v>
      </c>
      <c r="D14" s="1" t="n">
        <v>1809</v>
      </c>
      <c r="E14" s="1" t="n">
        <v>3136</v>
      </c>
      <c r="F14" s="1" t="n">
        <v>5319</v>
      </c>
      <c r="G14" s="1" t="n">
        <v>11119</v>
      </c>
      <c r="H14" s="1" t="n">
        <v>15400.4631</v>
      </c>
      <c r="I14" s="1" t="n">
        <v>8812.9992</v>
      </c>
      <c r="J14" s="1" t="n">
        <v>5223.191</v>
      </c>
      <c r="K14" s="1" t="n">
        <v>5724.4058</v>
      </c>
      <c r="L14" s="10" t="s">
        <v>37</v>
      </c>
    </row>
    <row r="15" customFormat="false" ht="15" hidden="false" customHeight="false" outlineLevel="0" collapsed="false">
      <c r="A15" s="1" t="s">
        <v>38</v>
      </c>
      <c r="B15" s="1" t="s">
        <v>39</v>
      </c>
      <c r="C15" s="1" t="n">
        <f aca="false">LEN(B15)</f>
        <v>23</v>
      </c>
      <c r="D15" s="1" t="n">
        <v>0</v>
      </c>
      <c r="E15" s="1" t="n">
        <v>0</v>
      </c>
      <c r="F15" s="1" t="n">
        <v>2</v>
      </c>
      <c r="G15" s="1" t="n">
        <v>3</v>
      </c>
      <c r="H15" s="1" t="n">
        <v>0</v>
      </c>
      <c r="I15" s="1" t="n">
        <v>0</v>
      </c>
      <c r="J15" s="1" t="n">
        <v>1.964</v>
      </c>
      <c r="K15" s="1" t="n">
        <v>1.5445</v>
      </c>
      <c r="L15" s="10" t="s">
        <v>37</v>
      </c>
    </row>
    <row r="16" customFormat="false" ht="15" hidden="false" customHeight="false" outlineLevel="0" collapsed="false">
      <c r="A16" s="1" t="s">
        <v>40</v>
      </c>
      <c r="B16" s="1" t="s">
        <v>41</v>
      </c>
      <c r="C16" s="1" t="n">
        <f aca="false">LEN(B16)</f>
        <v>20</v>
      </c>
      <c r="D16" s="1" t="n">
        <v>544</v>
      </c>
      <c r="E16" s="1" t="n">
        <v>1240</v>
      </c>
      <c r="F16" s="1" t="n">
        <v>2371</v>
      </c>
      <c r="G16" s="1" t="n">
        <v>4689</v>
      </c>
      <c r="H16" s="1" t="n">
        <v>4631.2062</v>
      </c>
      <c r="I16" s="1" t="n">
        <v>3484.7318</v>
      </c>
      <c r="J16" s="1" t="n">
        <v>2328.2921</v>
      </c>
      <c r="K16" s="1" t="n">
        <v>2414.0425</v>
      </c>
      <c r="L16" s="10" t="s">
        <v>42</v>
      </c>
    </row>
    <row r="17" customFormat="false" ht="15" hidden="false" customHeight="false" outlineLevel="0" collapsed="false">
      <c r="A17" s="1" t="s">
        <v>43</v>
      </c>
      <c r="B17" s="1" t="s">
        <v>44</v>
      </c>
      <c r="C17" s="1" t="n">
        <f aca="false">LEN(B17)</f>
        <v>21</v>
      </c>
      <c r="D17" s="1" t="n">
        <v>1</v>
      </c>
      <c r="E17" s="1" t="n">
        <v>5</v>
      </c>
      <c r="F17" s="1" t="n">
        <v>10</v>
      </c>
      <c r="G17" s="1" t="n">
        <v>39</v>
      </c>
      <c r="H17" s="1" t="n">
        <v>8.5132</v>
      </c>
      <c r="I17" s="1" t="n">
        <v>14.0513</v>
      </c>
      <c r="J17" s="1" t="n">
        <v>9.8199</v>
      </c>
      <c r="K17" s="1" t="n">
        <v>20.0784</v>
      </c>
      <c r="L17" s="10" t="s">
        <v>42</v>
      </c>
    </row>
    <row r="18" customFormat="false" ht="15" hidden="false" customHeight="false" outlineLevel="0" collapsed="false">
      <c r="A18" s="1" t="s">
        <v>45</v>
      </c>
      <c r="B18" s="1" t="s">
        <v>46</v>
      </c>
      <c r="C18" s="1" t="n">
        <f aca="false">LEN(B18)</f>
        <v>22</v>
      </c>
      <c r="D18" s="1" t="n">
        <v>9143</v>
      </c>
      <c r="E18" s="1" t="n">
        <v>20829</v>
      </c>
      <c r="F18" s="1" t="n">
        <v>108549</v>
      </c>
      <c r="G18" s="1" t="n">
        <v>222800</v>
      </c>
      <c r="H18" s="1" t="n">
        <v>77836.6138</v>
      </c>
      <c r="I18" s="1" t="n">
        <v>58535.0637</v>
      </c>
      <c r="J18" s="1" t="n">
        <v>106593.7508</v>
      </c>
      <c r="K18" s="1" t="n">
        <v>114704.3454</v>
      </c>
      <c r="L18" s="10" t="s">
        <v>47</v>
      </c>
    </row>
    <row r="19" customFormat="false" ht="15" hidden="false" customHeight="false" outlineLevel="0" collapsed="false">
      <c r="A19" s="1" t="s">
        <v>48</v>
      </c>
      <c r="B19" s="1" t="s">
        <v>49</v>
      </c>
      <c r="C19" s="1" t="n">
        <f aca="false">LEN(B19)</f>
        <v>21</v>
      </c>
      <c r="D19" s="1" t="n">
        <v>205</v>
      </c>
      <c r="E19" s="1" t="n">
        <v>843</v>
      </c>
      <c r="F19" s="1" t="n">
        <v>6543</v>
      </c>
      <c r="G19" s="1" t="n">
        <v>6146</v>
      </c>
      <c r="H19" s="1" t="n">
        <v>1745.2156</v>
      </c>
      <c r="I19" s="1" t="n">
        <v>2369.0556</v>
      </c>
      <c r="J19" s="1" t="n">
        <v>6425.1436</v>
      </c>
      <c r="K19" s="1" t="n">
        <v>3164.1513</v>
      </c>
      <c r="L19" s="10" t="s">
        <v>47</v>
      </c>
    </row>
    <row r="20" customFormat="false" ht="15" hidden="false" customHeight="false" outlineLevel="0" collapsed="false">
      <c r="A20" s="1" t="s">
        <v>50</v>
      </c>
      <c r="B20" s="1" t="s">
        <v>51</v>
      </c>
      <c r="C20" s="1" t="n">
        <f aca="false">LEN(B20)</f>
        <v>22</v>
      </c>
      <c r="D20" s="1" t="n">
        <v>9108</v>
      </c>
      <c r="E20" s="1" t="n">
        <v>19575</v>
      </c>
      <c r="F20" s="1" t="n">
        <v>92538</v>
      </c>
      <c r="G20" s="1" t="n">
        <v>160769</v>
      </c>
      <c r="H20" s="1" t="n">
        <v>77538.6501</v>
      </c>
      <c r="I20" s="1" t="n">
        <v>55010.9881</v>
      </c>
      <c r="J20" s="1" t="n">
        <v>90871.1505</v>
      </c>
      <c r="K20" s="1" t="n">
        <v>82768.8641</v>
      </c>
      <c r="L20" s="10" t="s">
        <v>52</v>
      </c>
    </row>
    <row r="21" customFormat="false" ht="15" hidden="false" customHeight="false" outlineLevel="0" collapsed="false">
      <c r="A21" s="1" t="s">
        <v>53</v>
      </c>
      <c r="B21" s="1" t="s">
        <v>54</v>
      </c>
      <c r="C21" s="1" t="n">
        <f aca="false">LEN(B21)</f>
        <v>23</v>
      </c>
      <c r="D21" s="1" t="n">
        <v>26</v>
      </c>
      <c r="E21" s="1" t="n">
        <v>65</v>
      </c>
      <c r="F21" s="1" t="n">
        <v>178</v>
      </c>
      <c r="G21" s="1" t="n">
        <v>599</v>
      </c>
      <c r="H21" s="1" t="n">
        <v>221.3444</v>
      </c>
      <c r="I21" s="1" t="n">
        <v>182.6674</v>
      </c>
      <c r="J21" s="1" t="n">
        <v>174.7938</v>
      </c>
      <c r="K21" s="1" t="n">
        <v>308.3838</v>
      </c>
      <c r="L21" s="10" t="s">
        <v>52</v>
      </c>
    </row>
    <row r="22" customFormat="false" ht="15" hidden="false" customHeight="false" outlineLevel="0" collapsed="false">
      <c r="A22" s="1" t="s">
        <v>55</v>
      </c>
      <c r="B22" s="1" t="s">
        <v>56</v>
      </c>
      <c r="C22" s="1" t="n">
        <f aca="false">LEN(B22)</f>
        <v>23</v>
      </c>
      <c r="D22" s="1" t="n">
        <v>4</v>
      </c>
      <c r="E22" s="1" t="n">
        <v>24</v>
      </c>
      <c r="F22" s="1" t="n">
        <v>52</v>
      </c>
      <c r="G22" s="1" t="n">
        <v>191</v>
      </c>
      <c r="H22" s="1" t="n">
        <v>34.053</v>
      </c>
      <c r="I22" s="1" t="n">
        <v>67.4464</v>
      </c>
      <c r="J22" s="1" t="n">
        <v>51.0633</v>
      </c>
      <c r="K22" s="1" t="n">
        <v>98.3327</v>
      </c>
      <c r="L22" s="10" t="s">
        <v>57</v>
      </c>
    </row>
    <row r="23" customFormat="false" ht="15" hidden="false" customHeight="false" outlineLevel="0" collapsed="false">
      <c r="A23" s="1" t="s">
        <v>58</v>
      </c>
      <c r="B23" s="1" t="s">
        <v>59</v>
      </c>
      <c r="C23" s="1" t="n">
        <f aca="false">LEN(B23)</f>
        <v>23</v>
      </c>
      <c r="D23" s="1" t="n">
        <v>1623</v>
      </c>
      <c r="E23" s="1" t="n">
        <v>2985</v>
      </c>
      <c r="F23" s="1" t="n">
        <v>4954</v>
      </c>
      <c r="G23" s="1" t="n">
        <v>14813</v>
      </c>
      <c r="H23" s="1" t="n">
        <v>13816.9993</v>
      </c>
      <c r="I23" s="1" t="n">
        <v>8388.6488</v>
      </c>
      <c r="J23" s="1" t="n">
        <v>4864.7656</v>
      </c>
      <c r="K23" s="1" t="n">
        <v>7626.1915</v>
      </c>
      <c r="L23" s="10" t="s">
        <v>57</v>
      </c>
    </row>
    <row r="24" customFormat="false" ht="15" hidden="false" customHeight="false" outlineLevel="0" collapsed="false">
      <c r="A24" s="1" t="s">
        <v>60</v>
      </c>
      <c r="B24" s="1" t="s">
        <v>61</v>
      </c>
      <c r="C24" s="1" t="n">
        <f aca="false">LEN(B24)</f>
        <v>22</v>
      </c>
      <c r="D24" s="1" t="n">
        <v>727</v>
      </c>
      <c r="E24" s="1" t="n">
        <v>1400</v>
      </c>
      <c r="F24" s="1" t="n">
        <v>1069</v>
      </c>
      <c r="G24" s="1" t="n">
        <v>1402</v>
      </c>
      <c r="H24" s="1" t="n">
        <v>6189.1303</v>
      </c>
      <c r="I24" s="1" t="n">
        <v>3934.3746</v>
      </c>
      <c r="J24" s="1" t="n">
        <v>1049.7445</v>
      </c>
      <c r="K24" s="1" t="n">
        <v>721.7931</v>
      </c>
      <c r="L24" s="10" t="s">
        <v>62</v>
      </c>
    </row>
    <row r="25" customFormat="false" ht="15" hidden="false" customHeight="false" outlineLevel="0" collapsed="false">
      <c r="A25" s="1" t="s">
        <v>63</v>
      </c>
      <c r="B25" s="1" t="s">
        <v>64</v>
      </c>
      <c r="C25" s="1" t="n">
        <f aca="false">LEN(B25)</f>
        <v>23</v>
      </c>
      <c r="D25" s="1" t="n">
        <v>8</v>
      </c>
      <c r="E25" s="1" t="n">
        <v>9</v>
      </c>
      <c r="F25" s="1" t="n">
        <v>5</v>
      </c>
      <c r="G25" s="1" t="n">
        <v>21</v>
      </c>
      <c r="H25" s="1" t="n">
        <v>68.106</v>
      </c>
      <c r="I25" s="1" t="n">
        <v>25.2924</v>
      </c>
      <c r="J25" s="1" t="n">
        <v>4.9099</v>
      </c>
      <c r="K25" s="1" t="n">
        <v>10.8115</v>
      </c>
      <c r="L25" s="10" t="s">
        <v>62</v>
      </c>
    </row>
    <row r="26" customFormat="false" ht="15" hidden="false" customHeight="false" outlineLevel="0" collapsed="false">
      <c r="A26" s="1" t="s">
        <v>65</v>
      </c>
      <c r="B26" s="1" t="s">
        <v>66</v>
      </c>
      <c r="C26" s="1" t="n">
        <f aca="false">LEN(B26)</f>
        <v>23</v>
      </c>
      <c r="D26" s="1" t="n">
        <v>1924</v>
      </c>
      <c r="E26" s="1" t="n">
        <v>2006</v>
      </c>
      <c r="F26" s="1" t="n">
        <v>3902</v>
      </c>
      <c r="G26" s="1" t="n">
        <v>5302</v>
      </c>
      <c r="H26" s="1" t="n">
        <v>16379.4865</v>
      </c>
      <c r="I26" s="1" t="n">
        <v>5637.3968</v>
      </c>
      <c r="J26" s="1" t="n">
        <v>3831.7149</v>
      </c>
      <c r="K26" s="1" t="n">
        <v>2729.6339</v>
      </c>
      <c r="L26" s="10" t="s">
        <v>67</v>
      </c>
    </row>
    <row r="27" customFormat="false" ht="15" hidden="false" customHeight="false" outlineLevel="0" collapsed="false">
      <c r="A27" s="1" t="s">
        <v>68</v>
      </c>
      <c r="B27" s="1" t="s">
        <v>69</v>
      </c>
      <c r="C27" s="1" t="n">
        <f aca="false">LEN(B27)</f>
        <v>22</v>
      </c>
      <c r="D27" s="1" t="n">
        <v>3</v>
      </c>
      <c r="E27" s="1" t="n">
        <v>8</v>
      </c>
      <c r="F27" s="1" t="n">
        <v>23</v>
      </c>
      <c r="G27" s="1" t="n">
        <v>38</v>
      </c>
      <c r="H27" s="1" t="n">
        <v>25.5397</v>
      </c>
      <c r="I27" s="1" t="n">
        <v>22.4821</v>
      </c>
      <c r="J27" s="1" t="n">
        <v>22.5857</v>
      </c>
      <c r="K27" s="1" t="n">
        <v>19.5636</v>
      </c>
      <c r="L27" s="10" t="s">
        <v>70</v>
      </c>
    </row>
    <row r="28" customFormat="false" ht="15" hidden="false" customHeight="false" outlineLevel="0" collapsed="false">
      <c r="A28" s="1" t="s">
        <v>71</v>
      </c>
      <c r="B28" s="1" t="s">
        <v>72</v>
      </c>
      <c r="C28" s="1" t="n">
        <f aca="false">LEN(B28)</f>
        <v>22</v>
      </c>
      <c r="D28" s="1" t="n">
        <v>233</v>
      </c>
      <c r="E28" s="1" t="n">
        <v>422</v>
      </c>
      <c r="F28" s="1" t="n">
        <v>1161</v>
      </c>
      <c r="G28" s="1" t="n">
        <v>2440</v>
      </c>
      <c r="H28" s="1" t="n">
        <v>1983.5865</v>
      </c>
      <c r="I28" s="1" t="n">
        <v>1185.9329</v>
      </c>
      <c r="J28" s="1" t="n">
        <v>1140.0874</v>
      </c>
      <c r="K28" s="1" t="n">
        <v>1256.1876</v>
      </c>
      <c r="L28" s="10" t="s">
        <v>70</v>
      </c>
    </row>
    <row r="29" customFormat="false" ht="15" hidden="false" customHeight="false" outlineLevel="0" collapsed="false">
      <c r="A29" s="1" t="s">
        <v>73</v>
      </c>
      <c r="B29" s="1" t="s">
        <v>74</v>
      </c>
      <c r="C29" s="1" t="n">
        <f aca="false">LEN(B29)</f>
        <v>22</v>
      </c>
      <c r="D29" s="1" t="n">
        <v>6</v>
      </c>
      <c r="E29" s="1" t="n">
        <v>27</v>
      </c>
      <c r="F29" s="1" t="n">
        <v>43</v>
      </c>
      <c r="G29" s="1" t="n">
        <v>146</v>
      </c>
      <c r="H29" s="1" t="n">
        <v>51.0795</v>
      </c>
      <c r="I29" s="1" t="n">
        <v>75.8772</v>
      </c>
      <c r="J29" s="1" t="n">
        <v>42.2255</v>
      </c>
      <c r="K29" s="1" t="n">
        <v>75.1653</v>
      </c>
      <c r="L29" s="10" t="s">
        <v>67</v>
      </c>
    </row>
    <row r="30" customFormat="false" ht="15" hidden="false" customHeight="false" outlineLevel="0" collapsed="false">
      <c r="A30" s="1" t="s">
        <v>75</v>
      </c>
      <c r="B30" s="1" t="s">
        <v>76</v>
      </c>
      <c r="C30" s="1" t="n">
        <f aca="false">LEN(B30)</f>
        <v>20</v>
      </c>
      <c r="D30" s="1" t="n">
        <v>12</v>
      </c>
      <c r="E30" s="1" t="n">
        <v>55</v>
      </c>
      <c r="F30" s="1" t="n">
        <v>66</v>
      </c>
      <c r="G30" s="1" t="n">
        <v>220</v>
      </c>
      <c r="H30" s="1" t="n">
        <v>102.159</v>
      </c>
      <c r="I30" s="1" t="n">
        <v>154.5647</v>
      </c>
      <c r="J30" s="1" t="n">
        <v>64.8112</v>
      </c>
      <c r="K30" s="1" t="n">
        <v>113.2628</v>
      </c>
      <c r="L30" s="10" t="s">
        <v>77</v>
      </c>
    </row>
    <row r="31" customFormat="false" ht="15" hidden="false" customHeight="false" outlineLevel="0" collapsed="false">
      <c r="A31" s="1" t="s">
        <v>78</v>
      </c>
      <c r="B31" s="1" t="s">
        <v>79</v>
      </c>
      <c r="C31" s="1" t="n">
        <f aca="false">LEN(B31)</f>
        <v>22</v>
      </c>
      <c r="D31" s="1" t="n">
        <v>4236</v>
      </c>
      <c r="E31" s="1" t="n">
        <v>9885</v>
      </c>
      <c r="F31" s="1" t="n">
        <v>48966</v>
      </c>
      <c r="G31" s="1" t="n">
        <v>126630</v>
      </c>
      <c r="H31" s="1" t="n">
        <v>36062.1126</v>
      </c>
      <c r="I31" s="1" t="n">
        <v>27779.4952</v>
      </c>
      <c r="J31" s="1" t="n">
        <v>48083.9953</v>
      </c>
      <c r="K31" s="1" t="n">
        <v>65193.0488</v>
      </c>
      <c r="L31" s="10" t="s">
        <v>77</v>
      </c>
    </row>
    <row r="32" customFormat="false" ht="15" hidden="false" customHeight="false" outlineLevel="0" collapsed="false">
      <c r="A32" s="1" t="s">
        <v>80</v>
      </c>
      <c r="B32" s="1" t="s">
        <v>81</v>
      </c>
      <c r="C32" s="1" t="n">
        <f aca="false">LEN(B32)</f>
        <v>22</v>
      </c>
      <c r="D32" s="1" t="n">
        <v>2</v>
      </c>
      <c r="E32" s="1" t="n">
        <v>3</v>
      </c>
      <c r="F32" s="1" t="n">
        <v>23</v>
      </c>
      <c r="G32" s="1" t="n">
        <v>56</v>
      </c>
      <c r="H32" s="1" t="n">
        <v>17.0265</v>
      </c>
      <c r="I32" s="1" t="n">
        <v>8.4308</v>
      </c>
      <c r="J32" s="1" t="n">
        <v>22.5857</v>
      </c>
      <c r="K32" s="1" t="n">
        <v>28.8305</v>
      </c>
      <c r="L32" s="10" t="s">
        <v>77</v>
      </c>
    </row>
    <row r="33" customFormat="false" ht="15" hidden="false" customHeight="false" outlineLevel="0" collapsed="false">
      <c r="A33" s="1" t="s">
        <v>82</v>
      </c>
      <c r="B33" s="1" t="s">
        <v>83</v>
      </c>
      <c r="C33" s="1" t="n">
        <f aca="false">LEN(B33)</f>
        <v>23</v>
      </c>
      <c r="D33" s="1" t="n">
        <v>2163</v>
      </c>
      <c r="E33" s="1" t="n">
        <v>8319</v>
      </c>
      <c r="F33" s="1" t="n">
        <v>44050</v>
      </c>
      <c r="G33" s="1" t="n">
        <v>118166</v>
      </c>
      <c r="H33" s="1" t="n">
        <v>18414.1524</v>
      </c>
      <c r="I33" s="1" t="n">
        <v>23378.6161</v>
      </c>
      <c r="J33" s="1" t="n">
        <v>43256.5452</v>
      </c>
      <c r="K33" s="1" t="n">
        <v>60835.5192</v>
      </c>
      <c r="L33" s="10" t="s">
        <v>77</v>
      </c>
    </row>
    <row r="34" customFormat="false" ht="15" hidden="false" customHeight="false" outlineLevel="0" collapsed="false">
      <c r="A34" s="1" t="s">
        <v>84</v>
      </c>
      <c r="B34" s="1" t="s">
        <v>85</v>
      </c>
      <c r="C34" s="1" t="n">
        <f aca="false">LEN(B34)</f>
        <v>22</v>
      </c>
      <c r="D34" s="1" t="n">
        <v>3448</v>
      </c>
      <c r="E34" s="1" t="n">
        <v>6807</v>
      </c>
      <c r="F34" s="1" t="n">
        <v>27879</v>
      </c>
      <c r="G34" s="1" t="n">
        <v>73344</v>
      </c>
      <c r="H34" s="1" t="n">
        <v>29353.6743</v>
      </c>
      <c r="I34" s="1" t="n">
        <v>19129.4915</v>
      </c>
      <c r="J34" s="1" t="n">
        <v>27376.8269</v>
      </c>
      <c r="K34" s="1" t="n">
        <v>37759.7644</v>
      </c>
      <c r="L34" s="10" t="s">
        <v>86</v>
      </c>
    </row>
    <row r="35" customFormat="false" ht="15" hidden="false" customHeight="false" outlineLevel="0" collapsed="false">
      <c r="A35" s="1" t="s">
        <v>87</v>
      </c>
      <c r="B35" s="1" t="s">
        <v>88</v>
      </c>
      <c r="C35" s="1" t="n">
        <f aca="false">LEN(B35)</f>
        <v>22</v>
      </c>
      <c r="D35" s="1" t="n">
        <v>5</v>
      </c>
      <c r="E35" s="1" t="n">
        <v>20</v>
      </c>
      <c r="F35" s="1" t="n">
        <v>30</v>
      </c>
      <c r="G35" s="1" t="n">
        <v>76</v>
      </c>
      <c r="H35" s="1" t="n">
        <v>42.5662</v>
      </c>
      <c r="I35" s="1" t="n">
        <v>56.2054</v>
      </c>
      <c r="J35" s="1" t="n">
        <v>29.4596</v>
      </c>
      <c r="K35" s="1" t="n">
        <v>39.1272</v>
      </c>
      <c r="L35" s="10" t="s">
        <v>86</v>
      </c>
    </row>
    <row r="36" customFormat="false" ht="15" hidden="false" customHeight="false" outlineLevel="0" collapsed="false">
      <c r="A36" s="1" t="s">
        <v>89</v>
      </c>
      <c r="B36" s="1" t="s">
        <v>90</v>
      </c>
      <c r="C36" s="1" t="n">
        <f aca="false">LEN(B36)</f>
        <v>21</v>
      </c>
      <c r="D36" s="1" t="n">
        <v>251</v>
      </c>
      <c r="E36" s="1" t="n">
        <v>176</v>
      </c>
      <c r="F36" s="1" t="n">
        <v>2541</v>
      </c>
      <c r="G36" s="1" t="n">
        <v>5622</v>
      </c>
      <c r="H36" s="1" t="n">
        <v>2136.8249</v>
      </c>
      <c r="I36" s="1" t="n">
        <v>494.6071</v>
      </c>
      <c r="J36" s="1" t="n">
        <v>2495.23</v>
      </c>
      <c r="K36" s="1" t="n">
        <v>2894.3798</v>
      </c>
      <c r="L36" s="10"/>
    </row>
    <row r="37" customFormat="false" ht="15" hidden="false" customHeight="false" outlineLevel="0" collapsed="false">
      <c r="A37" s="1" t="s">
        <v>91</v>
      </c>
      <c r="B37" s="1" t="s">
        <v>92</v>
      </c>
      <c r="C37" s="1" t="n">
        <f aca="false">LEN(B37)</f>
        <v>22</v>
      </c>
      <c r="D37" s="1" t="n">
        <v>16</v>
      </c>
      <c r="E37" s="1" t="n">
        <v>9</v>
      </c>
      <c r="F37" s="1" t="n">
        <v>27</v>
      </c>
      <c r="G37" s="1" t="n">
        <v>35</v>
      </c>
      <c r="H37" s="1" t="n">
        <v>136.2119</v>
      </c>
      <c r="I37" s="1" t="n">
        <v>25.2924</v>
      </c>
      <c r="J37" s="1" t="n">
        <v>26.5137</v>
      </c>
      <c r="K37" s="1" t="n">
        <v>18.0191</v>
      </c>
      <c r="L37" s="10"/>
    </row>
    <row r="38" customFormat="false" ht="15" hidden="false" customHeight="false" outlineLevel="0" collapsed="false">
      <c r="A38" s="1" t="s">
        <v>93</v>
      </c>
      <c r="B38" s="1" t="s">
        <v>94</v>
      </c>
      <c r="C38" s="1" t="n">
        <f aca="false">LEN(B38)</f>
        <v>22</v>
      </c>
      <c r="D38" s="1" t="n">
        <v>997</v>
      </c>
      <c r="E38" s="1" t="n">
        <v>1338</v>
      </c>
      <c r="F38" s="1" t="n">
        <v>5176</v>
      </c>
      <c r="G38" s="1" t="n">
        <v>13506</v>
      </c>
      <c r="H38" s="1" t="n">
        <v>8487.7069</v>
      </c>
      <c r="I38" s="1" t="n">
        <v>3760.138</v>
      </c>
      <c r="J38" s="1" t="n">
        <v>5082.7668</v>
      </c>
      <c r="K38" s="1" t="n">
        <v>6953.3074</v>
      </c>
      <c r="L38" s="10" t="s">
        <v>95</v>
      </c>
    </row>
    <row r="39" customFormat="false" ht="15" hidden="false" customHeight="false" outlineLevel="0" collapsed="false">
      <c r="A39" s="1" t="s">
        <v>96</v>
      </c>
      <c r="B39" s="1" t="s">
        <v>97</v>
      </c>
      <c r="C39" s="1" t="n">
        <f aca="false">LEN(B39)</f>
        <v>22</v>
      </c>
      <c r="D39" s="1" t="n">
        <v>0</v>
      </c>
      <c r="E39" s="1" t="n">
        <v>7</v>
      </c>
      <c r="F39" s="1" t="n">
        <v>10</v>
      </c>
      <c r="G39" s="1" t="n">
        <v>24</v>
      </c>
      <c r="H39" s="1" t="n">
        <v>0</v>
      </c>
      <c r="I39" s="1" t="n">
        <v>19.6719</v>
      </c>
      <c r="J39" s="1" t="n">
        <v>9.8199</v>
      </c>
      <c r="K39" s="1" t="n">
        <v>12.3559</v>
      </c>
      <c r="L39" s="10" t="s">
        <v>95</v>
      </c>
    </row>
    <row r="40" customFormat="false" ht="15" hidden="false" customHeight="false" outlineLevel="0" collapsed="false">
      <c r="A40" s="1" t="s">
        <v>98</v>
      </c>
      <c r="B40" s="1" t="s">
        <v>99</v>
      </c>
      <c r="C40" s="1" t="n">
        <f aca="false">LEN(B40)</f>
        <v>22</v>
      </c>
      <c r="D40" s="1" t="n">
        <v>3894</v>
      </c>
      <c r="E40" s="1" t="n">
        <v>9278</v>
      </c>
      <c r="F40" s="1" t="n">
        <v>5822</v>
      </c>
      <c r="G40" s="1" t="n">
        <v>13479</v>
      </c>
      <c r="H40" s="1" t="n">
        <v>33150.5823</v>
      </c>
      <c r="I40" s="1" t="n">
        <v>26073.6627</v>
      </c>
      <c r="J40" s="1" t="n">
        <v>5717.1307</v>
      </c>
      <c r="K40" s="1" t="n">
        <v>6939.407</v>
      </c>
      <c r="L40" s="10" t="s">
        <v>100</v>
      </c>
    </row>
    <row r="41" customFormat="false" ht="15" hidden="false" customHeight="false" outlineLevel="0" collapsed="false">
      <c r="A41" s="1" t="s">
        <v>101</v>
      </c>
      <c r="B41" s="1" t="s">
        <v>102</v>
      </c>
      <c r="C41" s="1" t="n">
        <f aca="false">LEN(B41)</f>
        <v>22</v>
      </c>
      <c r="D41" s="1" t="n">
        <v>965</v>
      </c>
      <c r="E41" s="1" t="n">
        <v>3156</v>
      </c>
      <c r="F41" s="1" t="n">
        <v>3346</v>
      </c>
      <c r="G41" s="1" t="n">
        <v>6783</v>
      </c>
      <c r="H41" s="1" t="n">
        <v>8215.283</v>
      </c>
      <c r="I41" s="1" t="n">
        <v>8869.2045</v>
      </c>
      <c r="J41" s="1" t="n">
        <v>3285.7299</v>
      </c>
      <c r="K41" s="1" t="n">
        <v>3492.0986</v>
      </c>
      <c r="L41" s="10" t="s">
        <v>100</v>
      </c>
    </row>
    <row r="42" customFormat="false" ht="15" hidden="false" customHeight="false" outlineLevel="0" collapsed="false">
      <c r="A42" s="1" t="s">
        <v>103</v>
      </c>
      <c r="B42" s="1" t="s">
        <v>104</v>
      </c>
      <c r="C42" s="1" t="n">
        <f aca="false">LEN(B42)</f>
        <v>22</v>
      </c>
      <c r="D42" s="1" t="n">
        <v>4</v>
      </c>
      <c r="E42" s="1" t="n">
        <v>13</v>
      </c>
      <c r="F42" s="1" t="n">
        <v>32</v>
      </c>
      <c r="G42" s="1" t="n">
        <v>51</v>
      </c>
      <c r="H42" s="1" t="n">
        <v>34.053</v>
      </c>
      <c r="I42" s="1" t="n">
        <v>36.5335</v>
      </c>
      <c r="J42" s="1" t="n">
        <v>31.4236</v>
      </c>
      <c r="K42" s="1" t="n">
        <v>26.2564</v>
      </c>
      <c r="L42" s="10"/>
    </row>
    <row r="43" customFormat="false" ht="15" hidden="false" customHeight="false" outlineLevel="0" collapsed="false">
      <c r="A43" s="1" t="s">
        <v>105</v>
      </c>
      <c r="B43" s="1" t="s">
        <v>106</v>
      </c>
      <c r="C43" s="1" t="n">
        <f aca="false">LEN(B43)</f>
        <v>23</v>
      </c>
      <c r="D43" s="1" t="n">
        <v>1590</v>
      </c>
      <c r="E43" s="1" t="n">
        <v>1902</v>
      </c>
      <c r="F43" s="1" t="n">
        <v>6424</v>
      </c>
      <c r="G43" s="1" t="n">
        <v>9156</v>
      </c>
      <c r="H43" s="1" t="n">
        <v>13536.0621</v>
      </c>
      <c r="I43" s="1" t="n">
        <v>5345.129</v>
      </c>
      <c r="J43" s="1" t="n">
        <v>6308.2871</v>
      </c>
      <c r="K43" s="1" t="n">
        <v>4713.7926</v>
      </c>
      <c r="L43" s="10"/>
    </row>
    <row r="44" customFormat="false" ht="15" hidden="false" customHeight="false" outlineLevel="0" collapsed="false">
      <c r="A44" s="1" t="s">
        <v>107</v>
      </c>
      <c r="B44" s="1" t="s">
        <v>108</v>
      </c>
      <c r="C44" s="1" t="n">
        <f aca="false">LEN(B44)</f>
        <v>23</v>
      </c>
      <c r="D44" s="1" t="n">
        <v>159</v>
      </c>
      <c r="E44" s="1" t="n">
        <v>251</v>
      </c>
      <c r="F44" s="1" t="n">
        <v>270</v>
      </c>
      <c r="G44" s="1" t="n">
        <v>314</v>
      </c>
      <c r="H44" s="1" t="n">
        <v>1353.6062</v>
      </c>
      <c r="I44" s="1" t="n">
        <v>705.3772</v>
      </c>
      <c r="J44" s="1" t="n">
        <v>265.1366</v>
      </c>
      <c r="K44" s="1" t="n">
        <v>161.6569</v>
      </c>
      <c r="L44" s="10"/>
    </row>
    <row r="45" customFormat="false" ht="15" hidden="false" customHeight="false" outlineLevel="0" collapsed="false">
      <c r="A45" s="1" t="s">
        <v>109</v>
      </c>
      <c r="B45" s="1" t="s">
        <v>110</v>
      </c>
      <c r="C45" s="1" t="n">
        <f aca="false">LEN(B45)</f>
        <v>23</v>
      </c>
      <c r="D45" s="1" t="n">
        <v>0</v>
      </c>
      <c r="E45" s="1" t="n">
        <v>3</v>
      </c>
      <c r="F45" s="1" t="n">
        <v>2</v>
      </c>
      <c r="G45" s="1" t="n">
        <v>3</v>
      </c>
      <c r="H45" s="1" t="n">
        <v>0</v>
      </c>
      <c r="I45" s="1" t="n">
        <v>8.4308</v>
      </c>
      <c r="J45" s="1" t="n">
        <v>1.964</v>
      </c>
      <c r="K45" s="1" t="n">
        <v>1.5445</v>
      </c>
      <c r="L45" s="10"/>
    </row>
    <row r="46" customFormat="false" ht="15" hidden="false" customHeight="false" outlineLevel="0" collapsed="false">
      <c r="A46" s="1" t="s">
        <v>111</v>
      </c>
      <c r="B46" s="1" t="s">
        <v>112</v>
      </c>
      <c r="C46" s="1" t="n">
        <f aca="false">LEN(B46)</f>
        <v>24</v>
      </c>
      <c r="D46" s="1" t="n">
        <v>2654</v>
      </c>
      <c r="E46" s="1" t="n">
        <v>4038</v>
      </c>
      <c r="F46" s="1" t="n">
        <v>2710</v>
      </c>
      <c r="G46" s="1" t="n">
        <v>7265</v>
      </c>
      <c r="H46" s="1" t="n">
        <v>22594.1565</v>
      </c>
      <c r="I46" s="1" t="n">
        <v>11347.8605</v>
      </c>
      <c r="J46" s="1" t="n">
        <v>2661.1859</v>
      </c>
      <c r="K46" s="1" t="n">
        <v>3740.2472</v>
      </c>
      <c r="L46" s="10" t="s">
        <v>113</v>
      </c>
    </row>
    <row r="47" customFormat="false" ht="15" hidden="false" customHeight="false" outlineLevel="0" collapsed="false">
      <c r="A47" s="1" t="s">
        <v>114</v>
      </c>
      <c r="B47" s="1" t="s">
        <v>115</v>
      </c>
      <c r="C47" s="1" t="n">
        <f aca="false">LEN(B47)</f>
        <v>22</v>
      </c>
      <c r="D47" s="1" t="n">
        <v>44</v>
      </c>
      <c r="E47" s="1" t="n">
        <v>41</v>
      </c>
      <c r="F47" s="1" t="n">
        <v>63</v>
      </c>
      <c r="G47" s="1" t="n">
        <v>55</v>
      </c>
      <c r="H47" s="1" t="n">
        <v>374.5829</v>
      </c>
      <c r="I47" s="1" t="n">
        <v>115.221</v>
      </c>
      <c r="J47" s="1" t="n">
        <v>61.8652</v>
      </c>
      <c r="K47" s="1" t="n">
        <v>28.3157</v>
      </c>
      <c r="L47" s="10" t="s">
        <v>113</v>
      </c>
    </row>
    <row r="48" customFormat="false" ht="15" hidden="false" customHeight="false" outlineLevel="0" collapsed="false">
      <c r="A48" s="1" t="s">
        <v>116</v>
      </c>
      <c r="B48" s="1" t="s">
        <v>117</v>
      </c>
      <c r="C48" s="1" t="n">
        <f aca="false">LEN(B48)</f>
        <v>21</v>
      </c>
      <c r="D48" s="1" t="n">
        <v>20</v>
      </c>
      <c r="E48" s="1" t="n">
        <v>87</v>
      </c>
      <c r="F48" s="1" t="n">
        <v>162</v>
      </c>
      <c r="G48" s="1" t="n">
        <v>378</v>
      </c>
      <c r="H48" s="1" t="n">
        <v>170.2649</v>
      </c>
      <c r="I48" s="1" t="n">
        <v>244.4933</v>
      </c>
      <c r="J48" s="1" t="n">
        <v>159.082</v>
      </c>
      <c r="K48" s="1" t="n">
        <v>194.6061</v>
      </c>
      <c r="L48" s="10" t="s">
        <v>118</v>
      </c>
    </row>
    <row r="49" customFormat="false" ht="15" hidden="false" customHeight="false" outlineLevel="0" collapsed="false">
      <c r="A49" s="1" t="s">
        <v>119</v>
      </c>
      <c r="B49" s="1" t="s">
        <v>120</v>
      </c>
      <c r="C49" s="1" t="n">
        <f aca="false">LEN(B49)</f>
        <v>21</v>
      </c>
      <c r="D49" s="1" t="n">
        <v>2756</v>
      </c>
      <c r="E49" s="1" t="n">
        <v>9589</v>
      </c>
      <c r="F49" s="1" t="n">
        <v>7795</v>
      </c>
      <c r="G49" s="1" t="n">
        <v>16357</v>
      </c>
      <c r="H49" s="1" t="n">
        <v>23462.5077</v>
      </c>
      <c r="I49" s="1" t="n">
        <v>26947.656</v>
      </c>
      <c r="J49" s="1" t="n">
        <v>7654.5918</v>
      </c>
      <c r="K49" s="1" t="n">
        <v>8421.0906</v>
      </c>
      <c r="L49" s="10" t="s">
        <v>118</v>
      </c>
    </row>
    <row r="50" customFormat="false" ht="15" hidden="false" customHeight="false" outlineLevel="0" collapsed="false">
      <c r="A50" s="1" t="s">
        <v>121</v>
      </c>
      <c r="B50" s="1" t="s">
        <v>122</v>
      </c>
      <c r="C50" s="1" t="n">
        <f aca="false">LEN(B50)</f>
        <v>22</v>
      </c>
      <c r="D50" s="1" t="n">
        <v>1482</v>
      </c>
      <c r="E50" s="1" t="n">
        <v>3559</v>
      </c>
      <c r="F50" s="1" t="n">
        <v>33181</v>
      </c>
      <c r="G50" s="1" t="n">
        <v>42334</v>
      </c>
      <c r="H50" s="1" t="n">
        <v>12616.6315</v>
      </c>
      <c r="I50" s="1" t="n">
        <v>10001.7424</v>
      </c>
      <c r="J50" s="1" t="n">
        <v>32583.3241</v>
      </c>
      <c r="K50" s="1" t="n">
        <v>21794.8553</v>
      </c>
      <c r="L50" s="10" t="s">
        <v>123</v>
      </c>
    </row>
    <row r="51" customFormat="false" ht="15" hidden="false" customHeight="false" outlineLevel="0" collapsed="false">
      <c r="A51" s="1" t="s">
        <v>124</v>
      </c>
      <c r="B51" s="1" t="s">
        <v>125</v>
      </c>
      <c r="C51" s="1" t="n">
        <f aca="false">LEN(B51)</f>
        <v>21</v>
      </c>
      <c r="D51" s="1" t="n">
        <v>0</v>
      </c>
      <c r="E51" s="1" t="n">
        <v>2</v>
      </c>
      <c r="F51" s="1" t="n">
        <v>5</v>
      </c>
      <c r="G51" s="1" t="n">
        <v>13</v>
      </c>
      <c r="H51" s="1" t="n">
        <v>0</v>
      </c>
      <c r="I51" s="1" t="n">
        <v>5.6205</v>
      </c>
      <c r="J51" s="1" t="n">
        <v>4.9099</v>
      </c>
      <c r="K51" s="1" t="n">
        <v>6.6928</v>
      </c>
      <c r="L51" s="10" t="s">
        <v>123</v>
      </c>
    </row>
    <row r="52" customFormat="false" ht="15" hidden="false" customHeight="false" outlineLevel="0" collapsed="false">
      <c r="A52" s="1" t="s">
        <v>126</v>
      </c>
      <c r="B52" s="1" t="s">
        <v>127</v>
      </c>
      <c r="C52" s="1" t="n">
        <f aca="false">LEN(B52)</f>
        <v>21</v>
      </c>
      <c r="D52" s="1" t="n">
        <v>2</v>
      </c>
      <c r="E52" s="1" t="n">
        <v>1</v>
      </c>
      <c r="F52" s="1" t="n">
        <v>0</v>
      </c>
      <c r="G52" s="1" t="n">
        <v>0</v>
      </c>
      <c r="H52" s="1" t="n">
        <v>17.0265</v>
      </c>
      <c r="I52" s="1" t="n">
        <v>2.8103</v>
      </c>
      <c r="J52" s="1" t="n">
        <v>0</v>
      </c>
      <c r="K52" s="1" t="n">
        <v>0</v>
      </c>
      <c r="L52" s="10" t="s">
        <v>128</v>
      </c>
    </row>
    <row r="53" customFormat="false" ht="15" hidden="false" customHeight="false" outlineLevel="0" collapsed="false">
      <c r="A53" s="1" t="s">
        <v>129</v>
      </c>
      <c r="B53" s="1" t="s">
        <v>130</v>
      </c>
      <c r="C53" s="1" t="n">
        <f aca="false">LEN(B53)</f>
        <v>23</v>
      </c>
      <c r="D53" s="1" t="n">
        <v>61</v>
      </c>
      <c r="E53" s="1" t="n">
        <v>53</v>
      </c>
      <c r="F53" s="1" t="n">
        <v>8</v>
      </c>
      <c r="G53" s="1" t="n">
        <v>13</v>
      </c>
      <c r="H53" s="1" t="n">
        <v>519.308</v>
      </c>
      <c r="I53" s="1" t="n">
        <v>148.9442</v>
      </c>
      <c r="J53" s="1" t="n">
        <v>7.8559</v>
      </c>
      <c r="K53" s="1" t="n">
        <v>6.6928</v>
      </c>
      <c r="L53" s="10" t="s">
        <v>131</v>
      </c>
    </row>
    <row r="54" customFormat="false" ht="15" hidden="false" customHeight="false" outlineLevel="0" collapsed="false">
      <c r="A54" s="1" t="s">
        <v>132</v>
      </c>
      <c r="B54" s="1" t="s">
        <v>133</v>
      </c>
      <c r="C54" s="1" t="n">
        <f aca="false">LEN(B54)</f>
        <v>21</v>
      </c>
      <c r="D54" s="1" t="n">
        <v>265</v>
      </c>
      <c r="E54" s="1" t="n">
        <v>547</v>
      </c>
      <c r="F54" s="1" t="n">
        <v>67</v>
      </c>
      <c r="G54" s="1" t="n">
        <v>116</v>
      </c>
      <c r="H54" s="1" t="n">
        <v>2256.0104</v>
      </c>
      <c r="I54" s="1" t="n">
        <v>1537.2164</v>
      </c>
      <c r="J54" s="1" t="n">
        <v>65.7932</v>
      </c>
      <c r="K54" s="1" t="n">
        <v>59.7204</v>
      </c>
      <c r="L54" s="10" t="s">
        <v>131</v>
      </c>
    </row>
    <row r="55" customFormat="false" ht="15" hidden="false" customHeight="false" outlineLevel="0" collapsed="false">
      <c r="A55" s="1" t="s">
        <v>134</v>
      </c>
      <c r="B55" s="1" t="s">
        <v>135</v>
      </c>
      <c r="C55" s="1" t="n">
        <f aca="false">LEN(B55)</f>
        <v>20</v>
      </c>
      <c r="D55" s="1" t="n">
        <v>3</v>
      </c>
      <c r="E55" s="1" t="n">
        <v>0</v>
      </c>
      <c r="F55" s="1" t="n">
        <v>1</v>
      </c>
      <c r="G55" s="1" t="n">
        <v>0</v>
      </c>
      <c r="H55" s="1" t="n">
        <v>25.5397</v>
      </c>
      <c r="I55" s="1" t="n">
        <v>0</v>
      </c>
      <c r="J55" s="1" t="n">
        <v>0.982</v>
      </c>
      <c r="K55" s="1" t="n">
        <v>0</v>
      </c>
      <c r="L55" s="10" t="s">
        <v>136</v>
      </c>
    </row>
    <row r="56" customFormat="false" ht="15" hidden="false" customHeight="false" outlineLevel="0" collapsed="false">
      <c r="A56" s="1" t="s">
        <v>137</v>
      </c>
      <c r="B56" s="1" t="s">
        <v>138</v>
      </c>
      <c r="C56" s="1" t="n">
        <f aca="false">LEN(B56)</f>
        <v>24</v>
      </c>
      <c r="D56" s="1" t="n">
        <v>96</v>
      </c>
      <c r="E56" s="1" t="n">
        <v>38</v>
      </c>
      <c r="F56" s="1" t="n">
        <v>106</v>
      </c>
      <c r="G56" s="1" t="n">
        <v>176</v>
      </c>
      <c r="H56" s="1" t="n">
        <v>817.2717</v>
      </c>
      <c r="I56" s="1" t="n">
        <v>106.7902</v>
      </c>
      <c r="J56" s="1" t="n">
        <v>104.0907</v>
      </c>
      <c r="K56" s="1" t="n">
        <v>90.6103</v>
      </c>
      <c r="L56" s="10" t="s">
        <v>136</v>
      </c>
    </row>
    <row r="57" customFormat="false" ht="15" hidden="false" customHeight="false" outlineLevel="0" collapsed="false">
      <c r="A57" s="1" t="s">
        <v>139</v>
      </c>
      <c r="B57" s="1" t="s">
        <v>140</v>
      </c>
      <c r="C57" s="1" t="n">
        <f aca="false">LEN(B57)</f>
        <v>21</v>
      </c>
      <c r="D57" s="1" t="n">
        <v>1</v>
      </c>
      <c r="E57" s="1" t="n">
        <v>2</v>
      </c>
      <c r="F57" s="1" t="n">
        <v>0</v>
      </c>
      <c r="G57" s="1" t="n">
        <v>2</v>
      </c>
      <c r="H57" s="1" t="n">
        <v>8.5132</v>
      </c>
      <c r="I57" s="1" t="n">
        <v>5.6205</v>
      </c>
      <c r="J57" s="1" t="n">
        <v>0</v>
      </c>
      <c r="K57" s="1" t="n">
        <v>1.0297</v>
      </c>
      <c r="L57" s="10" t="s">
        <v>136</v>
      </c>
    </row>
    <row r="58" customFormat="false" ht="15" hidden="false" customHeight="false" outlineLevel="0" collapsed="false">
      <c r="A58" s="1" t="s">
        <v>141</v>
      </c>
      <c r="B58" s="1" t="s">
        <v>142</v>
      </c>
      <c r="C58" s="1" t="n">
        <f aca="false">LEN(B58)</f>
        <v>24</v>
      </c>
      <c r="D58" s="1" t="n">
        <v>6</v>
      </c>
      <c r="E58" s="1" t="n">
        <v>9</v>
      </c>
      <c r="F58" s="1" t="n">
        <v>2</v>
      </c>
      <c r="G58" s="1" t="n">
        <v>5</v>
      </c>
      <c r="H58" s="1" t="n">
        <v>51.0795</v>
      </c>
      <c r="I58" s="1" t="n">
        <v>25.2924</v>
      </c>
      <c r="J58" s="1" t="n">
        <v>1.964</v>
      </c>
      <c r="K58" s="1" t="n">
        <v>2.5742</v>
      </c>
      <c r="L58" s="10" t="s">
        <v>136</v>
      </c>
    </row>
    <row r="59" customFormat="false" ht="15" hidden="false" customHeight="false" outlineLevel="0" collapsed="false">
      <c r="A59" s="1" t="s">
        <v>143</v>
      </c>
      <c r="B59" s="1" t="s">
        <v>144</v>
      </c>
      <c r="C59" s="1" t="n">
        <f aca="false">LEN(B59)</f>
        <v>22</v>
      </c>
      <c r="D59" s="1" t="n">
        <v>0</v>
      </c>
      <c r="E59" s="1" t="n">
        <v>1</v>
      </c>
      <c r="F59" s="1" t="n">
        <v>0</v>
      </c>
      <c r="G59" s="1" t="n">
        <v>0</v>
      </c>
      <c r="H59" s="1" t="n">
        <v>0</v>
      </c>
      <c r="I59" s="1" t="n">
        <v>2.8103</v>
      </c>
      <c r="J59" s="1" t="n">
        <v>0</v>
      </c>
      <c r="K59" s="1" t="n">
        <v>0</v>
      </c>
      <c r="L59" s="10"/>
    </row>
    <row r="60" customFormat="false" ht="15" hidden="false" customHeight="false" outlineLevel="0" collapsed="false">
      <c r="A60" s="1" t="s">
        <v>145</v>
      </c>
      <c r="B60" s="1" t="s">
        <v>146</v>
      </c>
      <c r="C60" s="1" t="n">
        <f aca="false">LEN(B60)</f>
        <v>22</v>
      </c>
      <c r="D60" s="1" t="n">
        <v>1</v>
      </c>
      <c r="E60" s="1" t="n">
        <v>7</v>
      </c>
      <c r="F60" s="1" t="n">
        <v>1</v>
      </c>
      <c r="G60" s="1" t="n">
        <v>2</v>
      </c>
      <c r="H60" s="1" t="n">
        <v>8.5132</v>
      </c>
      <c r="I60" s="1" t="n">
        <v>19.6719</v>
      </c>
      <c r="J60" s="1" t="n">
        <v>0.982</v>
      </c>
      <c r="K60" s="1" t="n">
        <v>1.0297</v>
      </c>
      <c r="L60" s="10"/>
    </row>
    <row r="61" customFormat="false" ht="15" hidden="false" customHeight="false" outlineLevel="0" collapsed="false">
      <c r="A61" s="1" t="s">
        <v>147</v>
      </c>
      <c r="B61" s="1" t="s">
        <v>148</v>
      </c>
      <c r="C61" s="1" t="n">
        <f aca="false">LEN(B61)</f>
        <v>21</v>
      </c>
      <c r="D61" s="1" t="n">
        <v>23</v>
      </c>
      <c r="E61" s="1" t="n">
        <v>53</v>
      </c>
      <c r="F61" s="1" t="n">
        <v>5</v>
      </c>
      <c r="G61" s="1" t="n">
        <v>5</v>
      </c>
      <c r="H61" s="1" t="n">
        <v>195.8047</v>
      </c>
      <c r="I61" s="1" t="n">
        <v>148.9442</v>
      </c>
      <c r="J61" s="1" t="n">
        <v>4.9099</v>
      </c>
      <c r="K61" s="1" t="n">
        <v>2.5742</v>
      </c>
      <c r="L61" s="10" t="s">
        <v>128</v>
      </c>
    </row>
    <row r="62" customFormat="false" ht="15" hidden="false" customHeight="false" outlineLevel="0" collapsed="false">
      <c r="A62" s="1" t="s">
        <v>149</v>
      </c>
      <c r="B62" s="1" t="s">
        <v>150</v>
      </c>
      <c r="C62" s="1" t="n">
        <f aca="false">LEN(B62)</f>
        <v>21</v>
      </c>
      <c r="D62" s="1" t="n">
        <v>2</v>
      </c>
      <c r="E62" s="1" t="n">
        <v>1</v>
      </c>
      <c r="F62" s="1" t="n">
        <v>0</v>
      </c>
      <c r="G62" s="1" t="n">
        <v>0</v>
      </c>
      <c r="H62" s="1" t="n">
        <v>17.0265</v>
      </c>
      <c r="I62" s="1" t="n">
        <v>2.8103</v>
      </c>
      <c r="J62" s="1" t="n">
        <v>0</v>
      </c>
      <c r="K62" s="1" t="n">
        <v>0</v>
      </c>
      <c r="L62" s="10" t="s">
        <v>128</v>
      </c>
    </row>
    <row r="63" customFormat="false" ht="15" hidden="false" customHeight="false" outlineLevel="0" collapsed="false">
      <c r="A63" s="1" t="s">
        <v>151</v>
      </c>
      <c r="B63" s="1" t="s">
        <v>152</v>
      </c>
      <c r="C63" s="1" t="n">
        <f aca="false">LEN(B63)</f>
        <v>22</v>
      </c>
      <c r="D63" s="1" t="n">
        <v>226</v>
      </c>
      <c r="E63" s="1" t="n">
        <v>226</v>
      </c>
      <c r="F63" s="1" t="n">
        <v>11</v>
      </c>
      <c r="G63" s="1" t="n">
        <v>13</v>
      </c>
      <c r="H63" s="1" t="n">
        <v>1923.9937</v>
      </c>
      <c r="I63" s="1" t="n">
        <v>635.1205</v>
      </c>
      <c r="J63" s="1" t="n">
        <v>10.8019</v>
      </c>
      <c r="K63" s="1" t="n">
        <v>6.6928</v>
      </c>
      <c r="L63" s="10"/>
    </row>
    <row r="64" customFormat="false" ht="15" hidden="false" customHeight="false" outlineLevel="0" collapsed="false">
      <c r="A64" s="1" t="s">
        <v>153</v>
      </c>
      <c r="B64" s="1" t="s">
        <v>154</v>
      </c>
      <c r="C64" s="1" t="n">
        <f aca="false">LEN(B64)</f>
        <v>22</v>
      </c>
      <c r="D64" s="1" t="n">
        <v>134</v>
      </c>
      <c r="E64" s="1" t="n">
        <v>198</v>
      </c>
      <c r="F64" s="1" t="n">
        <v>35</v>
      </c>
      <c r="G64" s="1" t="n">
        <v>68</v>
      </c>
      <c r="H64" s="1" t="n">
        <v>1140.775</v>
      </c>
      <c r="I64" s="1" t="n">
        <v>556.433</v>
      </c>
      <c r="J64" s="1" t="n">
        <v>34.3696</v>
      </c>
      <c r="K64" s="1" t="n">
        <v>35.0085</v>
      </c>
      <c r="L64" s="10"/>
    </row>
    <row r="65" customFormat="false" ht="15" hidden="false" customHeight="false" outlineLevel="0" collapsed="false">
      <c r="A65" s="1" t="s">
        <v>155</v>
      </c>
      <c r="B65" s="1" t="s">
        <v>156</v>
      </c>
      <c r="C65" s="1" t="n">
        <f aca="false">LEN(B65)</f>
        <v>21</v>
      </c>
      <c r="D65" s="1" t="n">
        <v>0</v>
      </c>
      <c r="E65" s="1" t="n">
        <v>0</v>
      </c>
      <c r="F65" s="1" t="n">
        <v>3</v>
      </c>
      <c r="G65" s="1" t="n">
        <v>0</v>
      </c>
      <c r="H65" s="1" t="n">
        <v>0</v>
      </c>
      <c r="I65" s="1" t="n">
        <v>0</v>
      </c>
      <c r="J65" s="1" t="n">
        <v>2.946</v>
      </c>
      <c r="K65" s="1" t="n">
        <v>0</v>
      </c>
      <c r="L65" s="10"/>
    </row>
    <row r="66" customFormat="false" ht="15" hidden="false" customHeight="false" outlineLevel="0" collapsed="false">
      <c r="A66" s="1" t="s">
        <v>157</v>
      </c>
      <c r="B66" s="1" t="s">
        <v>158</v>
      </c>
      <c r="C66" s="1" t="n">
        <f aca="false">LEN(B66)</f>
        <v>21</v>
      </c>
      <c r="D66" s="1" t="n">
        <v>13286</v>
      </c>
      <c r="E66" s="1" t="n">
        <v>57188</v>
      </c>
      <c r="F66" s="1" t="n">
        <v>201373</v>
      </c>
      <c r="G66" s="1" t="n">
        <v>293267</v>
      </c>
      <c r="H66" s="1" t="n">
        <v>113106.9945</v>
      </c>
      <c r="I66" s="1" t="n">
        <v>160713.5831</v>
      </c>
      <c r="J66" s="1" t="n">
        <v>197745.7497</v>
      </c>
      <c r="K66" s="1" t="n">
        <v>150982.9411</v>
      </c>
      <c r="L66" s="10"/>
    </row>
    <row r="67" customFormat="false" ht="15" hidden="false" customHeight="false" outlineLevel="0" collapsed="false">
      <c r="A67" s="1" t="s">
        <v>159</v>
      </c>
      <c r="B67" s="1" t="s">
        <v>160</v>
      </c>
      <c r="C67" s="1" t="n">
        <f aca="false">LEN(B67)</f>
        <v>22</v>
      </c>
      <c r="D67" s="1" t="n">
        <v>27</v>
      </c>
      <c r="E67" s="1" t="n">
        <v>98</v>
      </c>
      <c r="F67" s="1" t="n">
        <v>306</v>
      </c>
      <c r="G67" s="1" t="n">
        <v>853</v>
      </c>
      <c r="H67" s="1" t="n">
        <v>229.8577</v>
      </c>
      <c r="I67" s="1" t="n">
        <v>275.4062</v>
      </c>
      <c r="J67" s="1" t="n">
        <v>300.4881</v>
      </c>
      <c r="K67" s="1" t="n">
        <v>439.1508</v>
      </c>
      <c r="L67" s="10"/>
    </row>
    <row r="68" customFormat="false" ht="15" hidden="false" customHeight="false" outlineLevel="0" collapsed="false">
      <c r="A68" s="1" t="s">
        <v>161</v>
      </c>
      <c r="B68" s="1" t="s">
        <v>162</v>
      </c>
      <c r="C68" s="1" t="n">
        <f aca="false">LEN(B68)</f>
        <v>23</v>
      </c>
      <c r="D68" s="1" t="n">
        <v>98</v>
      </c>
      <c r="E68" s="1" t="n">
        <v>247</v>
      </c>
      <c r="F68" s="1" t="n">
        <v>24</v>
      </c>
      <c r="G68" s="1" t="n">
        <v>74</v>
      </c>
      <c r="H68" s="1" t="n">
        <v>834.2982</v>
      </c>
      <c r="I68" s="1" t="n">
        <v>694.1361</v>
      </c>
      <c r="J68" s="1" t="n">
        <v>23.5677</v>
      </c>
      <c r="K68" s="1" t="n">
        <v>38.0975</v>
      </c>
      <c r="L68" s="10" t="s">
        <v>163</v>
      </c>
    </row>
    <row r="69" customFormat="false" ht="15" hidden="false" customHeight="false" outlineLevel="0" collapsed="false">
      <c r="A69" s="1" t="s">
        <v>164</v>
      </c>
      <c r="B69" s="1" t="s">
        <v>165</v>
      </c>
      <c r="C69" s="1" t="n">
        <f aca="false">LEN(B69)</f>
        <v>21</v>
      </c>
      <c r="D69" s="1" t="n">
        <v>236</v>
      </c>
      <c r="E69" s="1" t="n">
        <v>465</v>
      </c>
      <c r="F69" s="1" t="n">
        <v>92</v>
      </c>
      <c r="G69" s="1" t="n">
        <v>211</v>
      </c>
      <c r="H69" s="1" t="n">
        <v>2009.1262</v>
      </c>
      <c r="I69" s="1" t="n">
        <v>1306.7744</v>
      </c>
      <c r="J69" s="1" t="n">
        <v>90.3428</v>
      </c>
      <c r="K69" s="1" t="n">
        <v>108.6293</v>
      </c>
      <c r="L69" s="10" t="s">
        <v>163</v>
      </c>
    </row>
    <row r="70" customFormat="false" ht="15" hidden="false" customHeight="false" outlineLevel="0" collapsed="false">
      <c r="A70" s="1" t="s">
        <v>166</v>
      </c>
      <c r="B70" s="1" t="s">
        <v>167</v>
      </c>
      <c r="C70" s="1" t="n">
        <f aca="false">LEN(B70)</f>
        <v>21</v>
      </c>
      <c r="D70" s="1" t="n">
        <v>11</v>
      </c>
      <c r="E70" s="1" t="n">
        <v>37</v>
      </c>
      <c r="F70" s="1" t="n">
        <v>8</v>
      </c>
      <c r="G70" s="1" t="n">
        <v>7</v>
      </c>
      <c r="H70" s="1" t="n">
        <v>93.6457</v>
      </c>
      <c r="I70" s="1" t="n">
        <v>103.9799</v>
      </c>
      <c r="J70" s="1" t="n">
        <v>7.8559</v>
      </c>
      <c r="K70" s="1" t="n">
        <v>3.6038</v>
      </c>
      <c r="L70" s="10"/>
    </row>
    <row r="71" customFormat="false" ht="15" hidden="false" customHeight="false" outlineLevel="0" collapsed="false">
      <c r="A71" s="1" t="s">
        <v>168</v>
      </c>
      <c r="B71" s="1" t="s">
        <v>169</v>
      </c>
      <c r="C71" s="1" t="n">
        <f aca="false">LEN(B71)</f>
        <v>23</v>
      </c>
      <c r="D71" s="1" t="n">
        <v>403</v>
      </c>
      <c r="E71" s="1" t="n">
        <v>809</v>
      </c>
      <c r="F71" s="1" t="n">
        <v>181</v>
      </c>
      <c r="G71" s="1" t="n">
        <v>414</v>
      </c>
      <c r="H71" s="1" t="n">
        <v>3430.8384</v>
      </c>
      <c r="I71" s="1" t="n">
        <v>2273.5065</v>
      </c>
      <c r="J71" s="1" t="n">
        <v>177.7397</v>
      </c>
      <c r="K71" s="1" t="n">
        <v>213.14</v>
      </c>
      <c r="L71" s="10"/>
    </row>
    <row r="72" customFormat="false" ht="15" hidden="false" customHeight="false" outlineLevel="0" collapsed="false">
      <c r="A72" s="1" t="s">
        <v>170</v>
      </c>
      <c r="B72" s="1" t="s">
        <v>171</v>
      </c>
      <c r="C72" s="1" t="n">
        <f aca="false">LEN(B72)</f>
        <v>22</v>
      </c>
      <c r="D72" s="1" t="n">
        <v>1245</v>
      </c>
      <c r="E72" s="1" t="n">
        <v>3418</v>
      </c>
      <c r="F72" s="1" t="n">
        <v>6724</v>
      </c>
      <c r="G72" s="1" t="n">
        <v>24190</v>
      </c>
      <c r="H72" s="1" t="n">
        <v>10598.992</v>
      </c>
      <c r="I72" s="1" t="n">
        <v>9605.4946</v>
      </c>
      <c r="J72" s="1" t="n">
        <v>6602.8833</v>
      </c>
      <c r="K72" s="1" t="n">
        <v>12453.7617</v>
      </c>
      <c r="L72" s="10" t="s">
        <v>172</v>
      </c>
    </row>
    <row r="73" customFormat="false" ht="15" hidden="false" customHeight="false" outlineLevel="0" collapsed="false">
      <c r="A73" s="1" t="s">
        <v>173</v>
      </c>
      <c r="B73" s="1" t="s">
        <v>174</v>
      </c>
      <c r="C73" s="1" t="n">
        <f aca="false">LEN(B73)</f>
        <v>23</v>
      </c>
      <c r="D73" s="1" t="n">
        <v>883</v>
      </c>
      <c r="E73" s="1" t="n">
        <v>2079</v>
      </c>
      <c r="F73" s="1" t="n">
        <v>4881</v>
      </c>
      <c r="G73" s="1" t="n">
        <v>16812</v>
      </c>
      <c r="H73" s="1" t="n">
        <v>7517.1968</v>
      </c>
      <c r="I73" s="1" t="n">
        <v>5842.5463</v>
      </c>
      <c r="J73" s="1" t="n">
        <v>4793.0805</v>
      </c>
      <c r="K73" s="1" t="n">
        <v>8655.3387</v>
      </c>
      <c r="L73" s="10" t="s">
        <v>172</v>
      </c>
    </row>
    <row r="74" customFormat="false" ht="15" hidden="false" customHeight="false" outlineLevel="0" collapsed="false">
      <c r="A74" s="1" t="s">
        <v>175</v>
      </c>
      <c r="B74" s="1" t="s">
        <v>176</v>
      </c>
      <c r="C74" s="1" t="n">
        <f aca="false">LEN(B74)</f>
        <v>22</v>
      </c>
      <c r="D74" s="1" t="n">
        <v>15</v>
      </c>
      <c r="E74" s="1" t="n">
        <v>28</v>
      </c>
      <c r="F74" s="1" t="n">
        <v>49</v>
      </c>
      <c r="G74" s="1" t="n">
        <v>147</v>
      </c>
      <c r="H74" s="1" t="n">
        <v>127.6987</v>
      </c>
      <c r="I74" s="1" t="n">
        <v>78.6875</v>
      </c>
      <c r="J74" s="1" t="n">
        <v>48.1174</v>
      </c>
      <c r="K74" s="1" t="n">
        <v>75.6802</v>
      </c>
      <c r="L74" s="10" t="s">
        <v>177</v>
      </c>
    </row>
    <row r="75" customFormat="false" ht="15" hidden="false" customHeight="false" outlineLevel="0" collapsed="false">
      <c r="A75" s="1" t="s">
        <v>178</v>
      </c>
      <c r="B75" s="1" t="s">
        <v>179</v>
      </c>
      <c r="C75" s="1" t="n">
        <f aca="false">LEN(B75)</f>
        <v>21</v>
      </c>
      <c r="D75" s="1" t="n">
        <v>29</v>
      </c>
      <c r="E75" s="1" t="n">
        <v>25</v>
      </c>
      <c r="F75" s="1" t="n">
        <v>54</v>
      </c>
      <c r="G75" s="1" t="n">
        <v>27</v>
      </c>
      <c r="H75" s="1" t="n">
        <v>246.8842</v>
      </c>
      <c r="I75" s="1" t="n">
        <v>70.2567</v>
      </c>
      <c r="J75" s="1" t="n">
        <v>53.0273</v>
      </c>
      <c r="K75" s="1" t="n">
        <v>13.9004</v>
      </c>
      <c r="L75" s="10"/>
    </row>
    <row r="76" customFormat="false" ht="15" hidden="false" customHeight="false" outlineLevel="0" collapsed="false">
      <c r="A76" s="1" t="s">
        <v>180</v>
      </c>
      <c r="B76" s="1" t="s">
        <v>181</v>
      </c>
      <c r="C76" s="1" t="n">
        <f aca="false">LEN(B76)</f>
        <v>23</v>
      </c>
      <c r="D76" s="1" t="n">
        <v>34</v>
      </c>
      <c r="E76" s="1" t="n">
        <v>149</v>
      </c>
      <c r="F76" s="1" t="n">
        <v>74</v>
      </c>
      <c r="G76" s="1" t="n">
        <v>205</v>
      </c>
      <c r="H76" s="1" t="n">
        <v>289.4504</v>
      </c>
      <c r="I76" s="1" t="n">
        <v>418.7299</v>
      </c>
      <c r="J76" s="1" t="n">
        <v>72.6671</v>
      </c>
      <c r="K76" s="1" t="n">
        <v>105.5404</v>
      </c>
      <c r="L76" s="10"/>
    </row>
    <row r="77" customFormat="false" ht="15" hidden="false" customHeight="false" outlineLevel="0" collapsed="false">
      <c r="A77" s="1" t="s">
        <v>182</v>
      </c>
      <c r="B77" s="1" t="s">
        <v>183</v>
      </c>
      <c r="C77" s="1" t="n">
        <f aca="false">LEN(B77)</f>
        <v>24</v>
      </c>
      <c r="D77" s="1" t="n">
        <v>3732</v>
      </c>
      <c r="E77" s="1" t="n">
        <v>10830</v>
      </c>
      <c r="F77" s="1" t="n">
        <v>32132</v>
      </c>
      <c r="G77" s="1" t="n">
        <v>59615</v>
      </c>
      <c r="H77" s="1" t="n">
        <v>31771.4364</v>
      </c>
      <c r="I77" s="1" t="n">
        <v>30435.198</v>
      </c>
      <c r="J77" s="1" t="n">
        <v>31553.2193</v>
      </c>
      <c r="K77" s="1" t="n">
        <v>30691.6497</v>
      </c>
      <c r="L77" s="10" t="s">
        <v>177</v>
      </c>
    </row>
    <row r="78" customFormat="false" ht="15" hidden="false" customHeight="false" outlineLevel="0" collapsed="false">
      <c r="A78" s="1" t="s">
        <v>184</v>
      </c>
      <c r="B78" s="1" t="s">
        <v>185</v>
      </c>
      <c r="C78" s="1" t="n">
        <f aca="false">LEN(B78)</f>
        <v>22</v>
      </c>
      <c r="D78" s="1" t="n">
        <v>1001</v>
      </c>
      <c r="E78" s="1" t="n">
        <v>3012</v>
      </c>
      <c r="F78" s="1" t="n">
        <v>7974</v>
      </c>
      <c r="G78" s="1" t="n">
        <v>12098</v>
      </c>
      <c r="H78" s="1" t="n">
        <v>8521.7599</v>
      </c>
      <c r="I78" s="1" t="n">
        <v>8464.526</v>
      </c>
      <c r="J78" s="1" t="n">
        <v>7830.3676</v>
      </c>
      <c r="K78" s="1" t="n">
        <v>6228.4254</v>
      </c>
      <c r="L78" s="10" t="s">
        <v>186</v>
      </c>
    </row>
    <row r="79" customFormat="false" ht="15" hidden="false" customHeight="false" outlineLevel="0" collapsed="false">
      <c r="A79" s="1" t="s">
        <v>187</v>
      </c>
      <c r="B79" s="1" t="s">
        <v>188</v>
      </c>
      <c r="C79" s="1" t="n">
        <f aca="false">LEN(B79)</f>
        <v>22</v>
      </c>
      <c r="D79" s="1" t="n">
        <v>3</v>
      </c>
      <c r="E79" s="1" t="n">
        <v>7</v>
      </c>
      <c r="F79" s="1" t="n">
        <v>46</v>
      </c>
      <c r="G79" s="1" t="n">
        <v>129</v>
      </c>
      <c r="H79" s="1" t="n">
        <v>25.5397</v>
      </c>
      <c r="I79" s="1" t="n">
        <v>19.6719</v>
      </c>
      <c r="J79" s="1" t="n">
        <v>45.1714</v>
      </c>
      <c r="K79" s="1" t="n">
        <v>66.4132</v>
      </c>
      <c r="L79" s="10" t="s">
        <v>186</v>
      </c>
    </row>
    <row r="80" customFormat="false" ht="15" hidden="false" customHeight="false" outlineLevel="0" collapsed="false">
      <c r="A80" s="1" t="s">
        <v>189</v>
      </c>
      <c r="B80" s="1" t="s">
        <v>190</v>
      </c>
      <c r="C80" s="1" t="n">
        <f aca="false">LEN(B80)</f>
        <v>22</v>
      </c>
      <c r="D80" s="1" t="n">
        <v>18</v>
      </c>
      <c r="E80" s="1" t="n">
        <v>99</v>
      </c>
      <c r="F80" s="1" t="n">
        <v>155</v>
      </c>
      <c r="G80" s="1" t="n">
        <v>432</v>
      </c>
      <c r="H80" s="1" t="n">
        <v>153.2384</v>
      </c>
      <c r="I80" s="1" t="n">
        <v>278.2165</v>
      </c>
      <c r="J80" s="1" t="n">
        <v>152.208</v>
      </c>
      <c r="K80" s="1" t="n">
        <v>222.407</v>
      </c>
      <c r="L80" s="10" t="s">
        <v>191</v>
      </c>
    </row>
    <row r="81" customFormat="false" ht="15" hidden="false" customHeight="false" outlineLevel="0" collapsed="false">
      <c r="A81" s="1" t="s">
        <v>192</v>
      </c>
      <c r="B81" s="1" t="s">
        <v>193</v>
      </c>
      <c r="C81" s="1" t="n">
        <f aca="false">LEN(B81)</f>
        <v>23</v>
      </c>
      <c r="D81" s="1" t="n">
        <v>0</v>
      </c>
      <c r="E81" s="1" t="n">
        <v>1</v>
      </c>
      <c r="F81" s="1" t="n">
        <v>2</v>
      </c>
      <c r="G81" s="1" t="n">
        <v>1</v>
      </c>
      <c r="H81" s="1" t="n">
        <v>0</v>
      </c>
      <c r="I81" s="1" t="n">
        <v>2.8103</v>
      </c>
      <c r="J81" s="1" t="n">
        <v>1.964</v>
      </c>
      <c r="K81" s="1" t="n">
        <v>0.5148</v>
      </c>
      <c r="L81" s="10" t="s">
        <v>191</v>
      </c>
    </row>
    <row r="82" customFormat="false" ht="15" hidden="false" customHeight="false" outlineLevel="0" collapsed="false">
      <c r="A82" s="1" t="s">
        <v>194</v>
      </c>
      <c r="B82" s="1" t="s">
        <v>195</v>
      </c>
      <c r="C82" s="1" t="n">
        <f aca="false">LEN(B82)</f>
        <v>23</v>
      </c>
      <c r="D82" s="1" t="n">
        <v>108</v>
      </c>
      <c r="E82" s="1" t="n">
        <v>186</v>
      </c>
      <c r="F82" s="1" t="n">
        <v>372</v>
      </c>
      <c r="G82" s="1" t="n">
        <v>255</v>
      </c>
      <c r="H82" s="1" t="n">
        <v>919.4306</v>
      </c>
      <c r="I82" s="1" t="n">
        <v>522.7098</v>
      </c>
      <c r="J82" s="1" t="n">
        <v>365.2993</v>
      </c>
      <c r="K82" s="1" t="n">
        <v>131.2819</v>
      </c>
      <c r="L82" s="10" t="s">
        <v>196</v>
      </c>
    </row>
    <row r="83" customFormat="false" ht="15" hidden="false" customHeight="false" outlineLevel="0" collapsed="false">
      <c r="A83" s="1" t="s">
        <v>197</v>
      </c>
      <c r="B83" s="1" t="s">
        <v>198</v>
      </c>
      <c r="C83" s="1" t="n">
        <f aca="false">LEN(B83)</f>
        <v>23</v>
      </c>
      <c r="D83" s="1" t="n">
        <v>6924</v>
      </c>
      <c r="E83" s="1" t="n">
        <v>14606</v>
      </c>
      <c r="F83" s="1" t="n">
        <v>18715</v>
      </c>
      <c r="G83" s="1" t="n">
        <v>40534</v>
      </c>
      <c r="H83" s="1" t="n">
        <v>58945.7195</v>
      </c>
      <c r="I83" s="1" t="n">
        <v>41046.7685</v>
      </c>
      <c r="J83" s="1" t="n">
        <v>18377.8943</v>
      </c>
      <c r="K83" s="1" t="n">
        <v>20868.1595</v>
      </c>
      <c r="L83" s="10" t="s">
        <v>196</v>
      </c>
    </row>
    <row r="84" customFormat="false" ht="15" hidden="false" customHeight="false" outlineLevel="0" collapsed="false">
      <c r="A84" s="11" t="s">
        <v>199</v>
      </c>
      <c r="B84" s="11" t="s">
        <v>200</v>
      </c>
      <c r="C84" s="11" t="n">
        <f aca="false">LEN(B84)</f>
        <v>22</v>
      </c>
      <c r="D84" s="11" t="n">
        <v>102</v>
      </c>
      <c r="E84" s="11" t="n">
        <v>214</v>
      </c>
      <c r="F84" s="11" t="n">
        <v>538</v>
      </c>
      <c r="G84" s="11" t="n">
        <v>449</v>
      </c>
      <c r="H84" s="11" t="n">
        <v>868.3512</v>
      </c>
      <c r="I84" s="11" t="n">
        <v>601.3973</v>
      </c>
      <c r="J84" s="11" t="n">
        <v>528.3092</v>
      </c>
      <c r="K84" s="11" t="n">
        <v>231.1591</v>
      </c>
      <c r="L84" s="10" t="s">
        <v>201</v>
      </c>
    </row>
    <row r="85" customFormat="false" ht="15" hidden="false" customHeight="false" outlineLevel="0" collapsed="false">
      <c r="A85" s="11" t="s">
        <v>202</v>
      </c>
      <c r="B85" s="11" t="s">
        <v>203</v>
      </c>
      <c r="C85" s="11" t="n">
        <f aca="false">LEN(B85)</f>
        <v>23</v>
      </c>
      <c r="D85" s="11" t="n">
        <v>646</v>
      </c>
      <c r="E85" s="11" t="n">
        <v>1425</v>
      </c>
      <c r="F85" s="11" t="n">
        <v>3801</v>
      </c>
      <c r="G85" s="11" t="n">
        <v>3758</v>
      </c>
      <c r="H85" s="11" t="n">
        <v>5499.5573</v>
      </c>
      <c r="I85" s="11" t="n">
        <v>4004.6313</v>
      </c>
      <c r="J85" s="11" t="n">
        <v>3732.5341</v>
      </c>
      <c r="K85" s="11" t="n">
        <v>1934.7349</v>
      </c>
      <c r="L85" s="10" t="s">
        <v>201</v>
      </c>
    </row>
    <row r="86" customFormat="false" ht="15" hidden="false" customHeight="false" outlineLevel="0" collapsed="false">
      <c r="A86" s="11" t="s">
        <v>204</v>
      </c>
      <c r="B86" s="11" t="s">
        <v>205</v>
      </c>
      <c r="C86" s="11" t="n">
        <f aca="false">LEN(B86)</f>
        <v>23</v>
      </c>
      <c r="D86" s="11" t="n">
        <v>2</v>
      </c>
      <c r="E86" s="11" t="n">
        <v>3</v>
      </c>
      <c r="F86" s="11" t="n">
        <v>3</v>
      </c>
      <c r="G86" s="11" t="n">
        <v>7</v>
      </c>
      <c r="H86" s="11" t="n">
        <v>17.0265</v>
      </c>
      <c r="I86" s="11" t="n">
        <v>8.4308</v>
      </c>
      <c r="J86" s="11" t="n">
        <v>2.946</v>
      </c>
      <c r="K86" s="11" t="n">
        <v>3.6038</v>
      </c>
      <c r="L86" s="10" t="s">
        <v>201</v>
      </c>
    </row>
    <row r="87" customFormat="false" ht="15" hidden="false" customHeight="false" outlineLevel="0" collapsed="false">
      <c r="A87" s="11" t="s">
        <v>206</v>
      </c>
      <c r="B87" s="11" t="s">
        <v>207</v>
      </c>
      <c r="C87" s="11" t="n">
        <f aca="false">LEN(B87)</f>
        <v>23</v>
      </c>
      <c r="D87" s="11" t="n">
        <v>27</v>
      </c>
      <c r="E87" s="11" t="n">
        <v>45</v>
      </c>
      <c r="F87" s="11" t="n">
        <v>117</v>
      </c>
      <c r="G87" s="11" t="n">
        <v>159</v>
      </c>
      <c r="H87" s="11" t="n">
        <v>229.8577</v>
      </c>
      <c r="I87" s="11" t="n">
        <v>126.462</v>
      </c>
      <c r="J87" s="11" t="n">
        <v>114.8925</v>
      </c>
      <c r="K87" s="11" t="n">
        <v>81.8581</v>
      </c>
      <c r="L87" s="10" t="s">
        <v>201</v>
      </c>
    </row>
    <row r="88" customFormat="false" ht="15" hidden="false" customHeight="false" outlineLevel="0" collapsed="false">
      <c r="A88" s="12" t="s">
        <v>208</v>
      </c>
      <c r="B88" s="1" t="s">
        <v>209</v>
      </c>
      <c r="C88" s="1" t="n">
        <f aca="false">LEN(B88)</f>
        <v>23</v>
      </c>
      <c r="D88" s="1" t="n">
        <v>7686</v>
      </c>
      <c r="E88" s="1" t="n">
        <v>29435</v>
      </c>
      <c r="F88" s="1" t="n">
        <v>23606</v>
      </c>
      <c r="G88" s="1" t="n">
        <v>59549</v>
      </c>
      <c r="H88" s="1" t="n">
        <v>65432.8135</v>
      </c>
      <c r="I88" s="1" t="n">
        <v>82720.2266</v>
      </c>
      <c r="J88" s="1" t="n">
        <v>23180.7947</v>
      </c>
      <c r="K88" s="1" t="n">
        <v>30657.6709</v>
      </c>
      <c r="L88" s="13"/>
    </row>
    <row r="89" customFormat="false" ht="15" hidden="false" customHeight="false" outlineLevel="0" collapsed="false">
      <c r="A89" s="12" t="s">
        <v>210</v>
      </c>
      <c r="B89" s="1" t="s">
        <v>211</v>
      </c>
      <c r="C89" s="1" t="n">
        <f aca="false">LEN(B89)</f>
        <v>22</v>
      </c>
      <c r="D89" s="1" t="n">
        <v>27</v>
      </c>
      <c r="E89" s="1" t="n">
        <v>81</v>
      </c>
      <c r="F89" s="1" t="n">
        <v>231</v>
      </c>
      <c r="G89" s="1" t="n">
        <v>526</v>
      </c>
      <c r="H89" s="1" t="n">
        <v>229.8577</v>
      </c>
      <c r="I89" s="1" t="n">
        <v>227.6317</v>
      </c>
      <c r="J89" s="1" t="n">
        <v>226.8391</v>
      </c>
      <c r="K89" s="1" t="n">
        <v>270.8011</v>
      </c>
      <c r="L89" s="13" t="s">
        <v>212</v>
      </c>
    </row>
    <row r="90" customFormat="false" ht="15" hidden="false" customHeight="false" outlineLevel="0" collapsed="false">
      <c r="A90" s="12" t="s">
        <v>213</v>
      </c>
      <c r="B90" s="1" t="s">
        <v>214</v>
      </c>
      <c r="C90" s="1" t="n">
        <f aca="false">LEN(B90)</f>
        <v>25</v>
      </c>
      <c r="D90" s="1" t="n">
        <v>0</v>
      </c>
      <c r="E90" s="1" t="n">
        <v>22</v>
      </c>
      <c r="F90" s="1" t="n">
        <v>0</v>
      </c>
      <c r="G90" s="1" t="n">
        <v>9</v>
      </c>
      <c r="H90" s="1" t="n">
        <v>0</v>
      </c>
      <c r="I90" s="1" t="n">
        <v>61.8259</v>
      </c>
      <c r="J90" s="1" t="n">
        <v>0</v>
      </c>
      <c r="K90" s="1" t="n">
        <v>4.6335</v>
      </c>
      <c r="L90" s="13"/>
    </row>
    <row r="91" customFormat="false" ht="15" hidden="false" customHeight="false" outlineLevel="0" collapsed="false">
      <c r="A91" s="12" t="s">
        <v>215</v>
      </c>
      <c r="B91" s="1" t="s">
        <v>216</v>
      </c>
      <c r="C91" s="1" t="n">
        <f aca="false">LEN(B91)</f>
        <v>21</v>
      </c>
      <c r="D91" s="1" t="n">
        <v>0</v>
      </c>
      <c r="E91" s="1" t="n">
        <v>30</v>
      </c>
      <c r="F91" s="1" t="n">
        <v>11</v>
      </c>
      <c r="G91" s="1" t="n">
        <v>26</v>
      </c>
      <c r="H91" s="1" t="n">
        <v>0</v>
      </c>
      <c r="I91" s="1" t="n">
        <v>84.308</v>
      </c>
      <c r="J91" s="1" t="n">
        <v>10.8019</v>
      </c>
      <c r="K91" s="1" t="n">
        <v>13.3856</v>
      </c>
      <c r="L91" s="13"/>
    </row>
    <row r="92" customFormat="false" ht="15" hidden="false" customHeight="false" outlineLevel="0" collapsed="false">
      <c r="A92" s="12" t="s">
        <v>217</v>
      </c>
      <c r="B92" s="1" t="s">
        <v>218</v>
      </c>
      <c r="C92" s="1" t="n">
        <f aca="false">LEN(B92)</f>
        <v>20</v>
      </c>
      <c r="D92" s="1" t="n">
        <v>2</v>
      </c>
      <c r="E92" s="1" t="n">
        <v>6</v>
      </c>
      <c r="F92" s="1" t="n">
        <v>0</v>
      </c>
      <c r="G92" s="1" t="n">
        <v>0</v>
      </c>
      <c r="H92" s="1" t="n">
        <v>17.0265</v>
      </c>
      <c r="I92" s="1" t="n">
        <v>16.8616</v>
      </c>
      <c r="J92" s="1" t="n">
        <v>0</v>
      </c>
      <c r="K92" s="1" t="n">
        <v>0</v>
      </c>
      <c r="L92" s="13"/>
    </row>
    <row r="93" customFormat="false" ht="15" hidden="false" customHeight="false" outlineLevel="0" collapsed="false">
      <c r="A93" s="12" t="s">
        <v>219</v>
      </c>
      <c r="B93" s="1" t="s">
        <v>220</v>
      </c>
      <c r="C93" s="1" t="n">
        <f aca="false">LEN(B93)</f>
        <v>24</v>
      </c>
      <c r="D93" s="1" t="n">
        <v>2</v>
      </c>
      <c r="E93" s="1" t="n">
        <v>4</v>
      </c>
      <c r="F93" s="1" t="n">
        <v>1</v>
      </c>
      <c r="G93" s="1" t="n">
        <v>10</v>
      </c>
      <c r="H93" s="1" t="n">
        <v>17.0265</v>
      </c>
      <c r="I93" s="1" t="n">
        <v>11.2411</v>
      </c>
      <c r="J93" s="1" t="n">
        <v>0.982</v>
      </c>
      <c r="K93" s="1" t="n">
        <v>5.1483</v>
      </c>
      <c r="L93" s="13"/>
    </row>
    <row r="94" customFormat="false" ht="15" hidden="false" customHeight="false" outlineLevel="0" collapsed="false">
      <c r="A94" s="12" t="s">
        <v>221</v>
      </c>
      <c r="B94" s="1" t="s">
        <v>222</v>
      </c>
      <c r="C94" s="1" t="n">
        <f aca="false">LEN(B94)</f>
        <v>24</v>
      </c>
      <c r="D94" s="1" t="n">
        <v>0</v>
      </c>
      <c r="E94" s="1" t="n">
        <v>56</v>
      </c>
      <c r="F94" s="1" t="n">
        <v>2</v>
      </c>
      <c r="G94" s="1" t="n">
        <v>8</v>
      </c>
      <c r="H94" s="1" t="n">
        <v>0</v>
      </c>
      <c r="I94" s="1" t="n">
        <v>157.375</v>
      </c>
      <c r="J94" s="1" t="n">
        <v>1.964</v>
      </c>
      <c r="K94" s="1" t="n">
        <v>4.1186</v>
      </c>
      <c r="L94" s="13"/>
    </row>
    <row r="95" customFormat="false" ht="15" hidden="false" customHeight="false" outlineLevel="0" collapsed="false">
      <c r="A95" s="12" t="s">
        <v>223</v>
      </c>
      <c r="B95" s="1" t="s">
        <v>224</v>
      </c>
      <c r="C95" s="1" t="n">
        <f aca="false">LEN(B95)</f>
        <v>25</v>
      </c>
      <c r="D95" s="1" t="n">
        <v>1</v>
      </c>
      <c r="E95" s="1" t="n">
        <v>81</v>
      </c>
      <c r="F95" s="1" t="n">
        <v>0</v>
      </c>
      <c r="G95" s="1" t="n">
        <v>29</v>
      </c>
      <c r="H95" s="1" t="n">
        <v>8.5132</v>
      </c>
      <c r="I95" s="1" t="n">
        <v>227.6317</v>
      </c>
      <c r="J95" s="1" t="n">
        <v>0</v>
      </c>
      <c r="K95" s="1" t="n">
        <v>14.9301</v>
      </c>
      <c r="L95" s="13"/>
    </row>
    <row r="96" customFormat="false" ht="15" hidden="false" customHeight="false" outlineLevel="0" collapsed="false">
      <c r="A96" s="12" t="s">
        <v>225</v>
      </c>
      <c r="B96" s="1" t="s">
        <v>226</v>
      </c>
      <c r="C96" s="1" t="n">
        <f aca="false">LEN(B96)</f>
        <v>21</v>
      </c>
      <c r="D96" s="1" t="n">
        <v>0</v>
      </c>
      <c r="E96" s="1" t="n">
        <v>1</v>
      </c>
      <c r="F96" s="1" t="n">
        <v>3</v>
      </c>
      <c r="G96" s="1" t="n">
        <v>8</v>
      </c>
      <c r="H96" s="1" t="n">
        <v>0</v>
      </c>
      <c r="I96" s="1" t="n">
        <v>2.8103</v>
      </c>
      <c r="J96" s="1" t="n">
        <v>2.946</v>
      </c>
      <c r="K96" s="1" t="n">
        <v>4.1186</v>
      </c>
      <c r="L96" s="13"/>
    </row>
    <row r="97" customFormat="false" ht="15" hidden="false" customHeight="false" outlineLevel="0" collapsed="false">
      <c r="A97" s="12" t="s">
        <v>227</v>
      </c>
      <c r="B97" s="1" t="s">
        <v>228</v>
      </c>
      <c r="C97" s="1" t="n">
        <f aca="false">LEN(B97)</f>
        <v>25</v>
      </c>
      <c r="D97" s="1" t="n">
        <v>8</v>
      </c>
      <c r="E97" s="1" t="n">
        <v>66</v>
      </c>
      <c r="F97" s="1" t="n">
        <v>60</v>
      </c>
      <c r="G97" s="1" t="n">
        <v>72</v>
      </c>
      <c r="H97" s="1" t="n">
        <v>68.106</v>
      </c>
      <c r="I97" s="1" t="n">
        <v>185.4777</v>
      </c>
      <c r="J97" s="1" t="n">
        <v>58.9192</v>
      </c>
      <c r="K97" s="1" t="n">
        <v>37.0678</v>
      </c>
      <c r="L97" s="13"/>
    </row>
    <row r="98" customFormat="false" ht="15" hidden="false" customHeight="false" outlineLevel="0" collapsed="false">
      <c r="A98" s="12" t="s">
        <v>229</v>
      </c>
      <c r="B98" s="1" t="s">
        <v>230</v>
      </c>
      <c r="C98" s="1" t="n">
        <f aca="false">LEN(B98)</f>
        <v>25</v>
      </c>
      <c r="D98" s="1" t="n">
        <v>0</v>
      </c>
      <c r="E98" s="1" t="n">
        <v>2</v>
      </c>
      <c r="F98" s="1" t="n">
        <v>4</v>
      </c>
      <c r="G98" s="1" t="n">
        <v>3</v>
      </c>
      <c r="H98" s="1" t="n">
        <v>0</v>
      </c>
      <c r="I98" s="1" t="n">
        <v>5.6205</v>
      </c>
      <c r="J98" s="1" t="n">
        <v>3.9279</v>
      </c>
      <c r="K98" s="1" t="n">
        <v>1.5445</v>
      </c>
      <c r="L98" s="13"/>
    </row>
    <row r="99" customFormat="false" ht="15" hidden="false" customHeight="false" outlineLevel="0" collapsed="false">
      <c r="A99" s="12" t="s">
        <v>231</v>
      </c>
      <c r="B99" s="1" t="s">
        <v>232</v>
      </c>
      <c r="C99" s="1" t="n">
        <f aca="false">LEN(B99)</f>
        <v>25</v>
      </c>
      <c r="D99" s="1" t="n">
        <v>3</v>
      </c>
      <c r="E99" s="1" t="n">
        <v>31</v>
      </c>
      <c r="F99" s="1" t="n">
        <v>0</v>
      </c>
      <c r="G99" s="1" t="n">
        <v>14</v>
      </c>
      <c r="H99" s="1" t="n">
        <v>25.5397</v>
      </c>
      <c r="I99" s="1" t="n">
        <v>87.1183</v>
      </c>
      <c r="J99" s="1" t="n">
        <v>0</v>
      </c>
      <c r="K99" s="1" t="n">
        <v>7.2076</v>
      </c>
      <c r="L99" s="13"/>
    </row>
    <row r="100" customFormat="false" ht="15" hidden="false" customHeight="false" outlineLevel="0" collapsed="false">
      <c r="A100" s="12" t="s">
        <v>233</v>
      </c>
      <c r="B100" s="1" t="s">
        <v>234</v>
      </c>
      <c r="C100" s="1" t="n">
        <f aca="false">LEN(B100)</f>
        <v>20</v>
      </c>
      <c r="D100" s="1" t="n">
        <v>25</v>
      </c>
      <c r="E100" s="1" t="n">
        <v>64</v>
      </c>
      <c r="F100" s="1" t="n">
        <v>188</v>
      </c>
      <c r="G100" s="1" t="n">
        <v>298</v>
      </c>
      <c r="H100" s="1" t="n">
        <v>212.8312</v>
      </c>
      <c r="I100" s="1" t="n">
        <v>179.8571</v>
      </c>
      <c r="J100" s="1" t="n">
        <v>184.6136</v>
      </c>
      <c r="K100" s="1" t="n">
        <v>153.4196</v>
      </c>
      <c r="L100" s="13"/>
    </row>
    <row r="101" customFormat="false" ht="12.75" hidden="false" customHeight="true" outlineLevel="0" collapsed="false">
      <c r="A101" s="12" t="s">
        <v>235</v>
      </c>
      <c r="B101" s="1" t="s">
        <v>236</v>
      </c>
      <c r="C101" s="1" t="n">
        <f aca="false">LEN(B101)</f>
        <v>25</v>
      </c>
      <c r="D101" s="1" t="n">
        <v>1</v>
      </c>
      <c r="E101" s="1" t="n">
        <v>9</v>
      </c>
      <c r="F101" s="1" t="n">
        <v>0</v>
      </c>
      <c r="G101" s="1" t="n">
        <v>1</v>
      </c>
      <c r="H101" s="1" t="n">
        <v>8.5132</v>
      </c>
      <c r="I101" s="1" t="n">
        <v>25.2924</v>
      </c>
      <c r="J101" s="1" t="n">
        <v>0</v>
      </c>
      <c r="K101" s="1" t="n">
        <v>0.5148</v>
      </c>
      <c r="L101" s="13"/>
    </row>
    <row r="102" customFormat="false" ht="15" hidden="false" customHeight="false" outlineLevel="0" collapsed="false">
      <c r="A102" s="12" t="s">
        <v>237</v>
      </c>
      <c r="B102" s="1" t="s">
        <v>238</v>
      </c>
      <c r="C102" s="1" t="n">
        <f aca="false">LEN(B102)</f>
        <v>19</v>
      </c>
      <c r="D102" s="1" t="n">
        <v>3</v>
      </c>
      <c r="E102" s="1" t="n">
        <v>30</v>
      </c>
      <c r="F102" s="1" t="n">
        <v>114</v>
      </c>
      <c r="G102" s="1" t="n">
        <v>202</v>
      </c>
      <c r="H102" s="1" t="n">
        <v>25.5397</v>
      </c>
      <c r="I102" s="1" t="n">
        <v>84.308</v>
      </c>
      <c r="J102" s="1" t="n">
        <v>111.9466</v>
      </c>
      <c r="K102" s="1" t="n">
        <v>103.9959</v>
      </c>
      <c r="L102" s="13" t="s">
        <v>239</v>
      </c>
    </row>
    <row r="103" customFormat="false" ht="15" hidden="false" customHeight="false" outlineLevel="0" collapsed="false">
      <c r="A103" s="12" t="s">
        <v>240</v>
      </c>
      <c r="B103" s="1" t="s">
        <v>241</v>
      </c>
      <c r="C103" s="1" t="n">
        <f aca="false">LEN(B103)</f>
        <v>21</v>
      </c>
      <c r="D103" s="1" t="n">
        <v>1</v>
      </c>
      <c r="E103" s="1" t="n">
        <v>4</v>
      </c>
      <c r="F103" s="1" t="n">
        <v>0</v>
      </c>
      <c r="G103" s="1" t="n">
        <v>0</v>
      </c>
      <c r="H103" s="1" t="n">
        <v>8.5132</v>
      </c>
      <c r="I103" s="1" t="n">
        <v>11.2411</v>
      </c>
      <c r="J103" s="1" t="n">
        <v>0</v>
      </c>
      <c r="K103" s="1" t="n">
        <v>0</v>
      </c>
      <c r="L103" s="13"/>
    </row>
    <row r="104" customFormat="false" ht="15" hidden="false" customHeight="false" outlineLevel="0" collapsed="false">
      <c r="A104" s="12" t="s">
        <v>242</v>
      </c>
      <c r="B104" s="1" t="s">
        <v>243</v>
      </c>
      <c r="C104" s="1" t="n">
        <f aca="false">LEN(B104)</f>
        <v>24</v>
      </c>
      <c r="D104" s="1" t="n">
        <v>0</v>
      </c>
      <c r="E104" s="1" t="n">
        <v>7</v>
      </c>
      <c r="F104" s="1" t="n">
        <v>0</v>
      </c>
      <c r="G104" s="1" t="n">
        <v>2</v>
      </c>
      <c r="H104" s="1" t="n">
        <v>0</v>
      </c>
      <c r="I104" s="1" t="n">
        <v>19.6719</v>
      </c>
      <c r="J104" s="1" t="n">
        <v>0</v>
      </c>
      <c r="K104" s="1" t="n">
        <v>1.0297</v>
      </c>
      <c r="L104" s="13"/>
    </row>
    <row r="105" customFormat="false" ht="15" hidden="false" customHeight="false" outlineLevel="0" collapsed="false">
      <c r="A105" s="12" t="s">
        <v>244</v>
      </c>
      <c r="B105" s="1" t="s">
        <v>245</v>
      </c>
      <c r="C105" s="1" t="n">
        <f aca="false">LEN(B105)</f>
        <v>25</v>
      </c>
      <c r="D105" s="1" t="n">
        <v>0</v>
      </c>
      <c r="E105" s="1" t="n">
        <v>4</v>
      </c>
      <c r="F105" s="1" t="n">
        <v>0</v>
      </c>
      <c r="G105" s="1" t="n">
        <v>1</v>
      </c>
      <c r="H105" s="1" t="n">
        <v>0</v>
      </c>
      <c r="I105" s="1" t="n">
        <v>11.2411</v>
      </c>
      <c r="J105" s="1" t="n">
        <v>0</v>
      </c>
      <c r="K105" s="1" t="n">
        <v>0.5148</v>
      </c>
      <c r="L105" s="13"/>
    </row>
    <row r="106" customFormat="false" ht="15" hidden="false" customHeight="false" outlineLevel="0" collapsed="false">
      <c r="A106" s="12" t="s">
        <v>246</v>
      </c>
      <c r="B106" s="1" t="s">
        <v>247</v>
      </c>
      <c r="C106" s="1" t="n">
        <f aca="false">LEN(B106)</f>
        <v>21</v>
      </c>
      <c r="D106" s="1" t="n">
        <v>6</v>
      </c>
      <c r="E106" s="1" t="n">
        <v>35</v>
      </c>
      <c r="F106" s="1" t="n">
        <v>0</v>
      </c>
      <c r="G106" s="1" t="n">
        <v>0</v>
      </c>
      <c r="H106" s="1" t="n">
        <v>51.0795</v>
      </c>
      <c r="I106" s="1" t="n">
        <v>98.3594</v>
      </c>
      <c r="J106" s="1" t="n">
        <v>0</v>
      </c>
      <c r="K106" s="1" t="n">
        <v>0</v>
      </c>
      <c r="L106" s="13"/>
    </row>
    <row r="107" customFormat="false" ht="15" hidden="false" customHeight="false" outlineLevel="0" collapsed="false">
      <c r="A107" s="12" t="s">
        <v>248</v>
      </c>
      <c r="B107" s="1" t="s">
        <v>249</v>
      </c>
      <c r="C107" s="1" t="n">
        <f aca="false">LEN(B107)</f>
        <v>21</v>
      </c>
      <c r="D107" s="1" t="n">
        <v>1</v>
      </c>
      <c r="E107" s="1" t="n">
        <v>0</v>
      </c>
      <c r="F107" s="1" t="n">
        <v>2</v>
      </c>
      <c r="G107" s="1" t="n">
        <v>6</v>
      </c>
      <c r="H107" s="1" t="n">
        <v>8.5132</v>
      </c>
      <c r="I107" s="1" t="n">
        <v>0</v>
      </c>
      <c r="J107" s="1" t="n">
        <v>1.964</v>
      </c>
      <c r="K107" s="1" t="n">
        <v>3.089</v>
      </c>
      <c r="L107" s="13"/>
    </row>
    <row r="108" customFormat="false" ht="15" hidden="false" customHeight="false" outlineLevel="0" collapsed="false">
      <c r="A108" s="12" t="s">
        <v>250</v>
      </c>
      <c r="B108" s="1" t="s">
        <v>251</v>
      </c>
      <c r="C108" s="1" t="n">
        <f aca="false">LEN(B108)</f>
        <v>20</v>
      </c>
      <c r="D108" s="1" t="n">
        <v>60</v>
      </c>
      <c r="E108" s="1" t="n">
        <v>275</v>
      </c>
      <c r="F108" s="1" t="n">
        <v>148</v>
      </c>
      <c r="G108" s="1" t="n">
        <v>365</v>
      </c>
      <c r="H108" s="1" t="n">
        <v>510.7948</v>
      </c>
      <c r="I108" s="1" t="n">
        <v>772.8236</v>
      </c>
      <c r="J108" s="1" t="n">
        <v>145.3341</v>
      </c>
      <c r="K108" s="1" t="n">
        <v>187.9133</v>
      </c>
      <c r="L108" s="13"/>
    </row>
    <row r="109" customFormat="false" ht="15" hidden="false" customHeight="false" outlineLevel="0" collapsed="false">
      <c r="A109" s="12" t="s">
        <v>252</v>
      </c>
      <c r="B109" s="1" t="s">
        <v>253</v>
      </c>
      <c r="C109" s="1" t="n">
        <f aca="false">LEN(B109)</f>
        <v>25</v>
      </c>
      <c r="D109" s="1" t="n">
        <v>0</v>
      </c>
      <c r="E109" s="1" t="n">
        <v>8</v>
      </c>
      <c r="F109" s="1" t="n">
        <v>0</v>
      </c>
      <c r="G109" s="1" t="n">
        <v>4</v>
      </c>
      <c r="H109" s="1" t="n">
        <v>0</v>
      </c>
      <c r="I109" s="1" t="n">
        <v>22.4821</v>
      </c>
      <c r="J109" s="1" t="n">
        <v>0</v>
      </c>
      <c r="K109" s="1" t="n">
        <v>2.0593</v>
      </c>
      <c r="L109" s="13"/>
    </row>
    <row r="110" customFormat="false" ht="15" hidden="false" customHeight="false" outlineLevel="0" collapsed="false">
      <c r="A110" s="12" t="s">
        <v>254</v>
      </c>
      <c r="B110" s="1" t="s">
        <v>255</v>
      </c>
      <c r="C110" s="1" t="n">
        <f aca="false">LEN(B110)</f>
        <v>24</v>
      </c>
      <c r="D110" s="1" t="n">
        <v>160</v>
      </c>
      <c r="E110" s="1" t="n">
        <v>388</v>
      </c>
      <c r="F110" s="1" t="n">
        <v>14</v>
      </c>
      <c r="G110" s="1" t="n">
        <v>17</v>
      </c>
      <c r="H110" s="1" t="n">
        <v>1362.1195</v>
      </c>
      <c r="I110" s="1" t="n">
        <v>1090.3838</v>
      </c>
      <c r="J110" s="1" t="n">
        <v>13.7478</v>
      </c>
      <c r="K110" s="1" t="n">
        <v>8.7521</v>
      </c>
      <c r="L110" s="13"/>
    </row>
    <row r="111" customFormat="false" ht="15" hidden="false" customHeight="false" outlineLevel="0" collapsed="false">
      <c r="A111" s="12" t="s">
        <v>256</v>
      </c>
      <c r="B111" s="1" t="s">
        <v>257</v>
      </c>
      <c r="C111" s="1" t="n">
        <f aca="false">LEN(B111)</f>
        <v>23</v>
      </c>
      <c r="D111" s="1" t="n">
        <v>3</v>
      </c>
      <c r="E111" s="1" t="n">
        <v>0</v>
      </c>
      <c r="F111" s="1" t="n">
        <v>1</v>
      </c>
      <c r="G111" s="1" t="n">
        <v>1</v>
      </c>
      <c r="H111" s="1" t="n">
        <v>25.5397</v>
      </c>
      <c r="I111" s="1" t="n">
        <v>0</v>
      </c>
      <c r="J111" s="1" t="n">
        <v>0.982</v>
      </c>
      <c r="K111" s="1" t="n">
        <v>0.5148</v>
      </c>
      <c r="L111" s="13"/>
    </row>
    <row r="112" customFormat="false" ht="15" hidden="false" customHeight="false" outlineLevel="0" collapsed="false">
      <c r="A112" s="12" t="s">
        <v>258</v>
      </c>
      <c r="B112" s="1" t="s">
        <v>259</v>
      </c>
      <c r="C112" s="1" t="n">
        <f aca="false">LEN(B112)</f>
        <v>25</v>
      </c>
      <c r="D112" s="1" t="n">
        <v>1</v>
      </c>
      <c r="E112" s="1" t="n">
        <v>1</v>
      </c>
      <c r="F112" s="1" t="n">
        <v>3</v>
      </c>
      <c r="G112" s="1" t="n">
        <v>5</v>
      </c>
      <c r="H112" s="1" t="n">
        <v>8.5132</v>
      </c>
      <c r="I112" s="1" t="n">
        <v>2.8103</v>
      </c>
      <c r="J112" s="1" t="n">
        <v>2.946</v>
      </c>
      <c r="K112" s="1" t="n">
        <v>2.5742</v>
      </c>
      <c r="L112" s="13"/>
    </row>
    <row r="113" customFormat="false" ht="15" hidden="false" customHeight="false" outlineLevel="0" collapsed="false">
      <c r="A113" s="12" t="s">
        <v>260</v>
      </c>
      <c r="B113" s="1" t="s">
        <v>261</v>
      </c>
      <c r="C113" s="1" t="n">
        <f aca="false">LEN(B113)</f>
        <v>25</v>
      </c>
      <c r="D113" s="1" t="n">
        <v>4</v>
      </c>
      <c r="E113" s="1" t="n">
        <v>22</v>
      </c>
      <c r="F113" s="1" t="n">
        <v>1</v>
      </c>
      <c r="G113" s="1" t="n">
        <v>0</v>
      </c>
      <c r="H113" s="1" t="n">
        <v>34.053</v>
      </c>
      <c r="I113" s="1" t="n">
        <v>61.8259</v>
      </c>
      <c r="J113" s="1" t="n">
        <v>0.982</v>
      </c>
      <c r="K113" s="1" t="n">
        <v>0</v>
      </c>
      <c r="L113" s="13"/>
    </row>
    <row r="114" customFormat="false" ht="15" hidden="false" customHeight="false" outlineLevel="0" collapsed="false">
      <c r="A114" s="12" t="s">
        <v>262</v>
      </c>
      <c r="B114" s="1" t="s">
        <v>263</v>
      </c>
      <c r="C114" s="1" t="n">
        <f aca="false">LEN(B114)</f>
        <v>25</v>
      </c>
      <c r="D114" s="1" t="n">
        <v>0</v>
      </c>
      <c r="E114" s="1" t="n">
        <v>18</v>
      </c>
      <c r="F114" s="1" t="n">
        <v>0</v>
      </c>
      <c r="G114" s="1" t="n">
        <v>3</v>
      </c>
      <c r="H114" s="1" t="n">
        <v>0</v>
      </c>
      <c r="I114" s="1" t="n">
        <v>50.5848</v>
      </c>
      <c r="J114" s="1" t="n">
        <v>0</v>
      </c>
      <c r="K114" s="1" t="n">
        <v>1.5445</v>
      </c>
      <c r="L114" s="13"/>
    </row>
    <row r="115" customFormat="false" ht="15" hidden="false" customHeight="false" outlineLevel="0" collapsed="false">
      <c r="A115" s="12" t="s">
        <v>264</v>
      </c>
      <c r="B115" s="1" t="s">
        <v>265</v>
      </c>
      <c r="C115" s="1" t="n">
        <f aca="false">LEN(B115)</f>
        <v>24</v>
      </c>
      <c r="D115" s="1" t="n">
        <v>0</v>
      </c>
      <c r="E115" s="1" t="n">
        <v>20</v>
      </c>
      <c r="F115" s="1" t="n">
        <v>0</v>
      </c>
      <c r="G115" s="1" t="n">
        <v>3</v>
      </c>
      <c r="H115" s="1" t="n">
        <v>0</v>
      </c>
      <c r="I115" s="1" t="n">
        <v>56.2054</v>
      </c>
      <c r="J115" s="1" t="n">
        <v>0</v>
      </c>
      <c r="K115" s="1" t="n">
        <v>1.5445</v>
      </c>
      <c r="L115" s="13"/>
    </row>
    <row r="116" customFormat="false" ht="15" hidden="false" customHeight="false" outlineLevel="0" collapsed="false">
      <c r="A116" s="12" t="s">
        <v>266</v>
      </c>
      <c r="B116" s="1" t="s">
        <v>267</v>
      </c>
      <c r="C116" s="1" t="n">
        <f aca="false">LEN(B116)</f>
        <v>25</v>
      </c>
      <c r="D116" s="1" t="n">
        <v>0</v>
      </c>
      <c r="E116" s="1" t="n">
        <v>131</v>
      </c>
      <c r="F116" s="1" t="n">
        <v>0</v>
      </c>
      <c r="G116" s="1" t="n">
        <v>32</v>
      </c>
      <c r="H116" s="1" t="n">
        <v>0</v>
      </c>
      <c r="I116" s="1" t="n">
        <v>368.1451</v>
      </c>
      <c r="J116" s="1" t="n">
        <v>0</v>
      </c>
      <c r="K116" s="1" t="n">
        <v>16.4746</v>
      </c>
      <c r="L116" s="13"/>
    </row>
    <row r="117" customFormat="false" ht="15" hidden="false" customHeight="false" outlineLevel="0" collapsed="false">
      <c r="A117" s="12" t="s">
        <v>268</v>
      </c>
      <c r="B117" s="1" t="s">
        <v>269</v>
      </c>
      <c r="C117" s="1" t="n">
        <f aca="false">LEN(B117)</f>
        <v>20</v>
      </c>
      <c r="D117" s="1" t="n">
        <v>27</v>
      </c>
      <c r="E117" s="1" t="n">
        <v>72</v>
      </c>
      <c r="F117" s="1" t="n">
        <v>14</v>
      </c>
      <c r="G117" s="1" t="n">
        <v>18</v>
      </c>
      <c r="H117" s="1" t="n">
        <v>229.8577</v>
      </c>
      <c r="I117" s="1" t="n">
        <v>202.3393</v>
      </c>
      <c r="J117" s="1" t="n">
        <v>13.7478</v>
      </c>
      <c r="K117" s="1" t="n">
        <v>9.267</v>
      </c>
      <c r="L117" s="13"/>
    </row>
    <row r="118" customFormat="false" ht="15" hidden="false" customHeight="false" outlineLevel="0" collapsed="false">
      <c r="A118" s="12" t="s">
        <v>270</v>
      </c>
      <c r="B118" s="1" t="s">
        <v>271</v>
      </c>
      <c r="C118" s="1" t="n">
        <f aca="false">LEN(B118)</f>
        <v>25</v>
      </c>
      <c r="D118" s="1" t="n">
        <v>37</v>
      </c>
      <c r="E118" s="1" t="n">
        <v>238</v>
      </c>
      <c r="F118" s="1" t="n">
        <v>29</v>
      </c>
      <c r="G118" s="1" t="n">
        <v>27</v>
      </c>
      <c r="H118" s="1" t="n">
        <v>314.9901</v>
      </c>
      <c r="I118" s="1" t="n">
        <v>668.8437</v>
      </c>
      <c r="J118" s="1" t="n">
        <v>28.4776</v>
      </c>
      <c r="K118" s="1" t="n">
        <v>13.9004</v>
      </c>
      <c r="L118" s="13"/>
    </row>
    <row r="119" customFormat="false" ht="15" hidden="false" customHeight="false" outlineLevel="0" collapsed="false">
      <c r="A119" s="12" t="s">
        <v>272</v>
      </c>
      <c r="B119" s="1" t="s">
        <v>273</v>
      </c>
      <c r="C119" s="1" t="n">
        <f aca="false">LEN(B119)</f>
        <v>24</v>
      </c>
      <c r="D119" s="1" t="n">
        <v>44</v>
      </c>
      <c r="E119" s="1" t="n">
        <v>108</v>
      </c>
      <c r="F119" s="1" t="n">
        <v>11</v>
      </c>
      <c r="G119" s="1" t="n">
        <v>23</v>
      </c>
      <c r="H119" s="1" t="n">
        <v>374.5829</v>
      </c>
      <c r="I119" s="1" t="n">
        <v>303.5089</v>
      </c>
      <c r="J119" s="1" t="n">
        <v>10.8019</v>
      </c>
      <c r="K119" s="1" t="n">
        <v>11.8411</v>
      </c>
      <c r="L119" s="13"/>
    </row>
    <row r="120" customFormat="false" ht="15" hidden="false" customHeight="false" outlineLevel="0" collapsed="false">
      <c r="A120" s="12" t="s">
        <v>274</v>
      </c>
      <c r="B120" s="1" t="s">
        <v>275</v>
      </c>
      <c r="C120" s="1" t="n">
        <f aca="false">LEN(B120)</f>
        <v>25</v>
      </c>
      <c r="D120" s="1" t="n">
        <v>1</v>
      </c>
      <c r="E120" s="1" t="n">
        <v>47</v>
      </c>
      <c r="F120" s="1" t="n">
        <v>0</v>
      </c>
      <c r="G120" s="1" t="n">
        <v>49</v>
      </c>
      <c r="H120" s="1" t="n">
        <v>8.5132</v>
      </c>
      <c r="I120" s="1" t="n">
        <v>132.0826</v>
      </c>
      <c r="J120" s="1" t="n">
        <v>0</v>
      </c>
      <c r="K120" s="1" t="n">
        <v>25.2267</v>
      </c>
      <c r="L120" s="13"/>
    </row>
    <row r="121" customFormat="false" ht="15" hidden="false" customHeight="false" outlineLevel="0" collapsed="false">
      <c r="A121" s="12" t="s">
        <v>276</v>
      </c>
      <c r="B121" s="1" t="s">
        <v>277</v>
      </c>
      <c r="C121" s="1" t="n">
        <f aca="false">LEN(B121)</f>
        <v>22</v>
      </c>
      <c r="D121" s="1" t="n">
        <v>5</v>
      </c>
      <c r="E121" s="1" t="n">
        <v>16</v>
      </c>
      <c r="F121" s="1" t="n">
        <v>23</v>
      </c>
      <c r="G121" s="1" t="n">
        <v>24</v>
      </c>
      <c r="H121" s="1" t="n">
        <v>42.5662</v>
      </c>
      <c r="I121" s="1" t="n">
        <v>44.9643</v>
      </c>
      <c r="J121" s="1" t="n">
        <v>22.5857</v>
      </c>
      <c r="K121" s="1" t="n">
        <v>12.3559</v>
      </c>
      <c r="L121" s="13"/>
    </row>
    <row r="122" customFormat="false" ht="15" hidden="false" customHeight="false" outlineLevel="0" collapsed="false">
      <c r="A122" s="12" t="s">
        <v>278</v>
      </c>
      <c r="B122" s="1" t="s">
        <v>279</v>
      </c>
      <c r="C122" s="1" t="n">
        <f aca="false">LEN(B122)</f>
        <v>25</v>
      </c>
      <c r="D122" s="1" t="n">
        <v>3</v>
      </c>
      <c r="E122" s="1" t="n">
        <v>44</v>
      </c>
      <c r="F122" s="1" t="n">
        <v>5</v>
      </c>
      <c r="G122" s="1" t="n">
        <v>10</v>
      </c>
      <c r="H122" s="1" t="n">
        <v>25.5397</v>
      </c>
      <c r="I122" s="1" t="n">
        <v>123.6518</v>
      </c>
      <c r="J122" s="1" t="n">
        <v>4.9099</v>
      </c>
      <c r="K122" s="1" t="n">
        <v>5.1483</v>
      </c>
      <c r="L122" s="13"/>
    </row>
    <row r="123" customFormat="false" ht="15" hidden="false" customHeight="false" outlineLevel="0" collapsed="false">
      <c r="A123" s="12" t="s">
        <v>280</v>
      </c>
      <c r="B123" s="1" t="s">
        <v>281</v>
      </c>
      <c r="C123" s="1" t="n">
        <f aca="false">LEN(B123)</f>
        <v>21</v>
      </c>
      <c r="D123" s="1" t="n">
        <v>32</v>
      </c>
      <c r="E123" s="1" t="n">
        <v>41</v>
      </c>
      <c r="F123" s="1" t="n">
        <v>0</v>
      </c>
      <c r="G123" s="1" t="n">
        <v>2</v>
      </c>
      <c r="H123" s="1" t="n">
        <v>272.4239</v>
      </c>
      <c r="I123" s="1" t="n">
        <v>115.221</v>
      </c>
      <c r="J123" s="1" t="n">
        <v>0</v>
      </c>
      <c r="K123" s="1" t="n">
        <v>1.0297</v>
      </c>
      <c r="L123" s="13"/>
    </row>
    <row r="124" customFormat="false" ht="15" hidden="false" customHeight="false" outlineLevel="0" collapsed="false">
      <c r="A124" s="12" t="s">
        <v>282</v>
      </c>
      <c r="B124" s="1" t="s">
        <v>283</v>
      </c>
      <c r="C124" s="1" t="n">
        <f aca="false">LEN(B124)</f>
        <v>23</v>
      </c>
      <c r="D124" s="1" t="n">
        <v>951</v>
      </c>
      <c r="E124" s="1" t="n">
        <v>3380</v>
      </c>
      <c r="F124" s="1" t="n">
        <v>2099</v>
      </c>
      <c r="G124" s="1" t="n">
        <v>3707</v>
      </c>
      <c r="H124" s="1" t="n">
        <v>8096.0975</v>
      </c>
      <c r="I124" s="1" t="n">
        <v>9498.7045</v>
      </c>
      <c r="J124" s="1" t="n">
        <v>2061.1916</v>
      </c>
      <c r="K124" s="1" t="n">
        <v>1908.4785</v>
      </c>
      <c r="L124" s="13"/>
    </row>
    <row r="125" customFormat="false" ht="15" hidden="false" customHeight="false" outlineLevel="0" collapsed="false">
      <c r="A125" s="12" t="s">
        <v>284</v>
      </c>
      <c r="B125" s="1" t="s">
        <v>285</v>
      </c>
      <c r="C125" s="1" t="n">
        <f aca="false">LEN(B125)</f>
        <v>25</v>
      </c>
      <c r="D125" s="1" t="n">
        <v>2</v>
      </c>
      <c r="E125" s="1" t="n">
        <v>14</v>
      </c>
      <c r="F125" s="1" t="n">
        <v>13</v>
      </c>
      <c r="G125" s="1" t="n">
        <v>25</v>
      </c>
      <c r="H125" s="1" t="n">
        <v>17.0265</v>
      </c>
      <c r="I125" s="1" t="n">
        <v>39.3437</v>
      </c>
      <c r="J125" s="1" t="n">
        <v>12.7658</v>
      </c>
      <c r="K125" s="1" t="n">
        <v>12.8708</v>
      </c>
      <c r="L125" s="13"/>
    </row>
    <row r="126" customFormat="false" ht="15" hidden="false" customHeight="false" outlineLevel="0" collapsed="false">
      <c r="A126" s="12" t="s">
        <v>286</v>
      </c>
      <c r="B126" s="1" t="s">
        <v>287</v>
      </c>
      <c r="C126" s="1" t="n">
        <f aca="false">LEN(B126)</f>
        <v>25</v>
      </c>
      <c r="D126" s="1" t="n">
        <v>4</v>
      </c>
      <c r="E126" s="1" t="n">
        <v>60</v>
      </c>
      <c r="F126" s="1" t="n">
        <v>2</v>
      </c>
      <c r="G126" s="1" t="n">
        <v>9</v>
      </c>
      <c r="H126" s="1" t="n">
        <v>34.053</v>
      </c>
      <c r="I126" s="1" t="n">
        <v>168.6161</v>
      </c>
      <c r="J126" s="1" t="n">
        <v>1.964</v>
      </c>
      <c r="K126" s="1" t="n">
        <v>4.6335</v>
      </c>
      <c r="L126" s="13"/>
    </row>
    <row r="127" customFormat="false" ht="15" hidden="false" customHeight="false" outlineLevel="0" collapsed="false">
      <c r="A127" s="12" t="s">
        <v>288</v>
      </c>
      <c r="B127" s="1" t="s">
        <v>289</v>
      </c>
      <c r="C127" s="1" t="n">
        <f aca="false">LEN(B127)</f>
        <v>21</v>
      </c>
      <c r="D127" s="1" t="n">
        <v>2</v>
      </c>
      <c r="E127" s="1" t="n">
        <v>2</v>
      </c>
      <c r="F127" s="1" t="n">
        <v>25</v>
      </c>
      <c r="G127" s="1" t="n">
        <v>23</v>
      </c>
      <c r="H127" s="1" t="n">
        <v>17.0265</v>
      </c>
      <c r="I127" s="1" t="n">
        <v>5.6205</v>
      </c>
      <c r="J127" s="1" t="n">
        <v>24.5497</v>
      </c>
      <c r="K127" s="1" t="n">
        <v>11.8411</v>
      </c>
      <c r="L127" s="13"/>
    </row>
    <row r="128" customFormat="false" ht="15" hidden="false" customHeight="false" outlineLevel="0" collapsed="false">
      <c r="A128" s="12" t="s">
        <v>290</v>
      </c>
      <c r="B128" s="1" t="s">
        <v>291</v>
      </c>
      <c r="C128" s="1" t="n">
        <f aca="false">LEN(B128)</f>
        <v>22</v>
      </c>
      <c r="D128" s="1" t="n">
        <v>0</v>
      </c>
      <c r="E128" s="1" t="n">
        <v>5</v>
      </c>
      <c r="F128" s="1" t="n">
        <v>25</v>
      </c>
      <c r="G128" s="1" t="n">
        <v>15</v>
      </c>
      <c r="H128" s="1" t="n">
        <v>0</v>
      </c>
      <c r="I128" s="1" t="n">
        <v>14.0513</v>
      </c>
      <c r="J128" s="1" t="n">
        <v>24.5497</v>
      </c>
      <c r="K128" s="1" t="n">
        <v>7.7225</v>
      </c>
      <c r="L128" s="13"/>
    </row>
    <row r="129" customFormat="false" ht="15" hidden="false" customHeight="false" outlineLevel="0" collapsed="false">
      <c r="A129" s="12" t="s">
        <v>292</v>
      </c>
      <c r="B129" s="1" t="s">
        <v>293</v>
      </c>
      <c r="C129" s="1" t="n">
        <f aca="false">LEN(B129)</f>
        <v>23</v>
      </c>
      <c r="D129" s="1" t="n">
        <v>0</v>
      </c>
      <c r="E129" s="1" t="n">
        <v>1</v>
      </c>
      <c r="F129" s="1" t="n">
        <v>19</v>
      </c>
      <c r="G129" s="1" t="n">
        <v>30</v>
      </c>
      <c r="H129" s="1" t="n">
        <v>0</v>
      </c>
      <c r="I129" s="1" t="n">
        <v>2.8103</v>
      </c>
      <c r="J129" s="1" t="n">
        <v>18.6578</v>
      </c>
      <c r="K129" s="1" t="n">
        <v>15.4449</v>
      </c>
      <c r="L129" s="13"/>
    </row>
    <row r="130" customFormat="false" ht="15" hidden="false" customHeight="false" outlineLevel="0" collapsed="false">
      <c r="A130" s="12" t="s">
        <v>294</v>
      </c>
      <c r="B130" s="1" t="s">
        <v>295</v>
      </c>
      <c r="C130" s="1" t="n">
        <f aca="false">LEN(B130)</f>
        <v>25</v>
      </c>
      <c r="D130" s="1" t="n">
        <v>13</v>
      </c>
      <c r="E130" s="1" t="n">
        <v>42</v>
      </c>
      <c r="F130" s="1" t="n">
        <v>5</v>
      </c>
      <c r="G130" s="1" t="n">
        <v>10</v>
      </c>
      <c r="H130" s="1" t="n">
        <v>110.6722</v>
      </c>
      <c r="I130" s="1" t="n">
        <v>118.0312</v>
      </c>
      <c r="J130" s="1" t="n">
        <v>4.9099</v>
      </c>
      <c r="K130" s="1" t="n">
        <v>5.1483</v>
      </c>
      <c r="L130" s="13"/>
    </row>
    <row r="131" customFormat="false" ht="15" hidden="false" customHeight="false" outlineLevel="0" collapsed="false">
      <c r="A131" s="12" t="s">
        <v>296</v>
      </c>
      <c r="B131" s="1" t="s">
        <v>297</v>
      </c>
      <c r="C131" s="1" t="n">
        <f aca="false">LEN(B131)</f>
        <v>24</v>
      </c>
      <c r="D131" s="1" t="n">
        <v>8</v>
      </c>
      <c r="E131" s="1" t="n">
        <v>14</v>
      </c>
      <c r="F131" s="1" t="n">
        <v>2</v>
      </c>
      <c r="G131" s="1" t="n">
        <v>28</v>
      </c>
      <c r="H131" s="1" t="n">
        <v>68.106</v>
      </c>
      <c r="I131" s="1" t="n">
        <v>39.3437</v>
      </c>
      <c r="J131" s="1" t="n">
        <v>1.964</v>
      </c>
      <c r="K131" s="1" t="n">
        <v>14.4153</v>
      </c>
      <c r="L131" s="13"/>
    </row>
    <row r="132" customFormat="false" ht="15" hidden="false" customHeight="false" outlineLevel="0" collapsed="false">
      <c r="A132" s="12" t="s">
        <v>298</v>
      </c>
      <c r="B132" s="1" t="s">
        <v>299</v>
      </c>
      <c r="C132" s="1" t="n">
        <f aca="false">LEN(B132)</f>
        <v>25</v>
      </c>
      <c r="D132" s="1" t="n">
        <v>5</v>
      </c>
      <c r="E132" s="1" t="n">
        <v>8</v>
      </c>
      <c r="F132" s="1" t="n">
        <v>23</v>
      </c>
      <c r="G132" s="1" t="n">
        <v>13</v>
      </c>
      <c r="H132" s="1" t="n">
        <v>42.5662</v>
      </c>
      <c r="I132" s="1" t="n">
        <v>22.4821</v>
      </c>
      <c r="J132" s="1" t="n">
        <v>22.5857</v>
      </c>
      <c r="K132" s="1" t="n">
        <v>6.6928</v>
      </c>
      <c r="L132" s="13"/>
    </row>
    <row r="133" customFormat="false" ht="15" hidden="false" customHeight="false" outlineLevel="0" collapsed="false">
      <c r="A133" s="12" t="s">
        <v>300</v>
      </c>
      <c r="B133" s="1" t="s">
        <v>301</v>
      </c>
      <c r="C133" s="1" t="n">
        <f aca="false">LEN(B133)</f>
        <v>25</v>
      </c>
      <c r="D133" s="1" t="n">
        <v>2</v>
      </c>
      <c r="E133" s="1" t="n">
        <v>8</v>
      </c>
      <c r="F133" s="1" t="n">
        <v>12</v>
      </c>
      <c r="G133" s="1" t="n">
        <v>20</v>
      </c>
      <c r="H133" s="1" t="n">
        <v>17.0265</v>
      </c>
      <c r="I133" s="1" t="n">
        <v>22.4821</v>
      </c>
      <c r="J133" s="1" t="n">
        <v>11.7838</v>
      </c>
      <c r="K133" s="1" t="n">
        <v>10.2966</v>
      </c>
      <c r="L133" s="13"/>
    </row>
    <row r="134" customFormat="false" ht="15" hidden="false" customHeight="false" outlineLevel="0" collapsed="false">
      <c r="A134" s="12" t="s">
        <v>302</v>
      </c>
      <c r="B134" s="1" t="s">
        <v>303</v>
      </c>
      <c r="C134" s="1" t="n">
        <f aca="false">LEN(B134)</f>
        <v>22</v>
      </c>
      <c r="D134" s="1" t="n">
        <v>35</v>
      </c>
      <c r="E134" s="1" t="n">
        <v>297</v>
      </c>
      <c r="F134" s="1" t="n">
        <v>2971</v>
      </c>
      <c r="G134" s="1" t="n">
        <v>4346</v>
      </c>
      <c r="H134" s="1" t="n">
        <v>297.9636</v>
      </c>
      <c r="I134" s="1" t="n">
        <v>834.6495</v>
      </c>
      <c r="J134" s="1" t="n">
        <v>2917.4846</v>
      </c>
      <c r="K134" s="1" t="n">
        <v>2237.4555</v>
      </c>
      <c r="L134" s="13"/>
    </row>
    <row r="135" customFormat="false" ht="15" hidden="false" customHeight="false" outlineLevel="0" collapsed="false">
      <c r="A135" s="12" t="s">
        <v>304</v>
      </c>
      <c r="B135" s="1" t="s">
        <v>305</v>
      </c>
      <c r="C135" s="1" t="n">
        <f aca="false">LEN(B135)</f>
        <v>25</v>
      </c>
      <c r="D135" s="1" t="n">
        <v>0</v>
      </c>
      <c r="E135" s="1" t="n">
        <v>35</v>
      </c>
      <c r="F135" s="1" t="n">
        <v>0</v>
      </c>
      <c r="G135" s="1" t="n">
        <v>18</v>
      </c>
      <c r="H135" s="1" t="n">
        <v>0</v>
      </c>
      <c r="I135" s="1" t="n">
        <v>98.3594</v>
      </c>
      <c r="J135" s="1" t="n">
        <v>0</v>
      </c>
      <c r="K135" s="1" t="n">
        <v>9.267</v>
      </c>
      <c r="L135" s="13"/>
    </row>
    <row r="136" customFormat="false" ht="15" hidden="false" customHeight="false" outlineLevel="0" collapsed="false">
      <c r="A136" s="12" t="s">
        <v>306</v>
      </c>
      <c r="B136" s="1" t="s">
        <v>307</v>
      </c>
      <c r="C136" s="1" t="n">
        <f aca="false">LEN(B136)</f>
        <v>23</v>
      </c>
      <c r="D136" s="1" t="n">
        <v>4</v>
      </c>
      <c r="E136" s="1" t="n">
        <v>4</v>
      </c>
      <c r="F136" s="1" t="n">
        <v>18</v>
      </c>
      <c r="G136" s="1" t="n">
        <v>5</v>
      </c>
      <c r="H136" s="1" t="n">
        <v>34.053</v>
      </c>
      <c r="I136" s="1" t="n">
        <v>11.2411</v>
      </c>
      <c r="J136" s="1" t="n">
        <v>17.6758</v>
      </c>
      <c r="K136" s="1" t="n">
        <v>2.5742</v>
      </c>
      <c r="L136" s="13"/>
    </row>
    <row r="137" customFormat="false" ht="15" hidden="false" customHeight="false" outlineLevel="0" collapsed="false">
      <c r="A137" s="12" t="s">
        <v>308</v>
      </c>
      <c r="B137" s="1" t="s">
        <v>309</v>
      </c>
      <c r="C137" s="1" t="n">
        <f aca="false">LEN(B137)</f>
        <v>25</v>
      </c>
      <c r="D137" s="1" t="n">
        <v>10</v>
      </c>
      <c r="E137" s="1" t="n">
        <v>8</v>
      </c>
      <c r="F137" s="1" t="n">
        <v>6</v>
      </c>
      <c r="G137" s="1" t="n">
        <v>4</v>
      </c>
      <c r="H137" s="1" t="n">
        <v>85.1325</v>
      </c>
      <c r="I137" s="1" t="n">
        <v>22.4821</v>
      </c>
      <c r="J137" s="1" t="n">
        <v>5.8919</v>
      </c>
      <c r="K137" s="1" t="n">
        <v>2.0593</v>
      </c>
      <c r="L137" s="13"/>
    </row>
    <row r="138" customFormat="false" ht="15" hidden="false" customHeight="false" outlineLevel="0" collapsed="false">
      <c r="A138" s="12" t="s">
        <v>310</v>
      </c>
      <c r="B138" s="1" t="s">
        <v>311</v>
      </c>
      <c r="C138" s="1" t="n">
        <f aca="false">LEN(B138)</f>
        <v>22</v>
      </c>
      <c r="D138" s="1" t="n">
        <v>3</v>
      </c>
      <c r="E138" s="1" t="n">
        <v>1</v>
      </c>
      <c r="F138" s="1" t="n">
        <v>8</v>
      </c>
      <c r="G138" s="1" t="n">
        <v>16</v>
      </c>
      <c r="H138" s="1" t="n">
        <v>25.5397</v>
      </c>
      <c r="I138" s="1" t="n">
        <v>2.8103</v>
      </c>
      <c r="J138" s="1" t="n">
        <v>7.8559</v>
      </c>
      <c r="K138" s="1" t="n">
        <v>8.2373</v>
      </c>
      <c r="L138" s="13"/>
    </row>
    <row r="139" customFormat="false" ht="15" hidden="false" customHeight="false" outlineLevel="0" collapsed="false">
      <c r="A139" s="12" t="s">
        <v>312</v>
      </c>
      <c r="B139" s="1" t="s">
        <v>313</v>
      </c>
      <c r="C139" s="1" t="n">
        <f aca="false">LEN(B139)</f>
        <v>25</v>
      </c>
      <c r="D139" s="1" t="n">
        <v>1</v>
      </c>
      <c r="E139" s="1" t="n">
        <v>61</v>
      </c>
      <c r="F139" s="1" t="n">
        <v>1</v>
      </c>
      <c r="G139" s="1" t="n">
        <v>24</v>
      </c>
      <c r="H139" s="1" t="n">
        <v>8.5132</v>
      </c>
      <c r="I139" s="1" t="n">
        <v>171.4263</v>
      </c>
      <c r="J139" s="1" t="n">
        <v>0.982</v>
      </c>
      <c r="K139" s="1" t="n">
        <v>12.3559</v>
      </c>
      <c r="L139" s="13"/>
    </row>
    <row r="140" customFormat="false" ht="15" hidden="false" customHeight="false" outlineLevel="0" collapsed="false">
      <c r="A140" s="12" t="s">
        <v>314</v>
      </c>
      <c r="B140" s="1" t="s">
        <v>315</v>
      </c>
      <c r="C140" s="1" t="n">
        <f aca="false">LEN(B140)</f>
        <v>24</v>
      </c>
      <c r="D140" s="1" t="n">
        <v>1</v>
      </c>
      <c r="E140" s="1" t="n">
        <v>18</v>
      </c>
      <c r="F140" s="1" t="n">
        <v>5</v>
      </c>
      <c r="G140" s="1" t="n">
        <v>7</v>
      </c>
      <c r="H140" s="1" t="n">
        <v>8.5132</v>
      </c>
      <c r="I140" s="1" t="n">
        <v>50.5848</v>
      </c>
      <c r="J140" s="1" t="n">
        <v>4.9099</v>
      </c>
      <c r="K140" s="1" t="n">
        <v>3.6038</v>
      </c>
      <c r="L140" s="13"/>
    </row>
    <row r="141" customFormat="false" ht="15" hidden="false" customHeight="false" outlineLevel="0" collapsed="false">
      <c r="A141" s="12" t="s">
        <v>316</v>
      </c>
      <c r="B141" s="1" t="s">
        <v>317</v>
      </c>
      <c r="C141" s="1" t="n">
        <f aca="false">LEN(B141)</f>
        <v>22</v>
      </c>
      <c r="D141" s="1" t="n">
        <v>1</v>
      </c>
      <c r="E141" s="1" t="n">
        <v>15</v>
      </c>
      <c r="F141" s="1" t="n">
        <v>7</v>
      </c>
      <c r="G141" s="1" t="n">
        <v>3</v>
      </c>
      <c r="H141" s="1" t="n">
        <v>8.5132</v>
      </c>
      <c r="I141" s="1" t="n">
        <v>42.154</v>
      </c>
      <c r="J141" s="1" t="n">
        <v>6.8739</v>
      </c>
      <c r="K141" s="1" t="n">
        <v>1.5445</v>
      </c>
      <c r="L141" s="13"/>
    </row>
    <row r="142" customFormat="false" ht="15" hidden="false" customHeight="false" outlineLevel="0" collapsed="false">
      <c r="A142" s="12" t="s">
        <v>318</v>
      </c>
      <c r="B142" s="1" t="s">
        <v>319</v>
      </c>
      <c r="C142" s="1" t="n">
        <f aca="false">LEN(B142)</f>
        <v>21</v>
      </c>
      <c r="D142" s="1" t="n">
        <v>138</v>
      </c>
      <c r="E142" s="1" t="n">
        <v>407</v>
      </c>
      <c r="F142" s="1" t="n">
        <v>650</v>
      </c>
      <c r="G142" s="1" t="n">
        <v>2049</v>
      </c>
      <c r="H142" s="1" t="n">
        <v>1174.828</v>
      </c>
      <c r="I142" s="1" t="n">
        <v>1143.7789</v>
      </c>
      <c r="J142" s="1" t="n">
        <v>638.2918</v>
      </c>
      <c r="K142" s="1" t="n">
        <v>1054.8887</v>
      </c>
      <c r="L142" s="13"/>
    </row>
    <row r="143" customFormat="false" ht="15" hidden="false" customHeight="false" outlineLevel="0" collapsed="false">
      <c r="A143" s="12" t="s">
        <v>320</v>
      </c>
      <c r="B143" s="1" t="s">
        <v>321</v>
      </c>
      <c r="C143" s="1" t="n">
        <f aca="false">LEN(B143)</f>
        <v>25</v>
      </c>
      <c r="D143" s="1" t="n">
        <v>1</v>
      </c>
      <c r="E143" s="1" t="n">
        <v>11</v>
      </c>
      <c r="F143" s="1" t="n">
        <v>18</v>
      </c>
      <c r="G143" s="1" t="n">
        <v>12</v>
      </c>
      <c r="H143" s="1" t="n">
        <v>8.5132</v>
      </c>
      <c r="I143" s="1" t="n">
        <v>30.9129</v>
      </c>
      <c r="J143" s="1" t="n">
        <v>17.6758</v>
      </c>
      <c r="K143" s="1" t="n">
        <v>6.178</v>
      </c>
      <c r="L143" s="13"/>
    </row>
    <row r="144" customFormat="false" ht="15" hidden="false" customHeight="false" outlineLevel="0" collapsed="false">
      <c r="A144" s="12" t="s">
        <v>322</v>
      </c>
      <c r="B144" s="1" t="s">
        <v>323</v>
      </c>
      <c r="C144" s="1" t="n">
        <f aca="false">LEN(B144)</f>
        <v>25</v>
      </c>
      <c r="D144" s="1" t="n">
        <v>2</v>
      </c>
      <c r="E144" s="1" t="n">
        <v>19</v>
      </c>
      <c r="F144" s="1" t="n">
        <v>1</v>
      </c>
      <c r="G144" s="1" t="n">
        <v>1</v>
      </c>
      <c r="H144" s="1" t="n">
        <v>17.0265</v>
      </c>
      <c r="I144" s="1" t="n">
        <v>53.3951</v>
      </c>
      <c r="J144" s="1" t="n">
        <v>0.982</v>
      </c>
      <c r="K144" s="1" t="n">
        <v>0.5148</v>
      </c>
      <c r="L144" s="13"/>
    </row>
    <row r="145" customFormat="false" ht="15" hidden="false" customHeight="false" outlineLevel="0" collapsed="false">
      <c r="A145" s="12" t="s">
        <v>324</v>
      </c>
      <c r="B145" s="1" t="s">
        <v>325</v>
      </c>
      <c r="C145" s="1" t="n">
        <f aca="false">LEN(B145)</f>
        <v>21</v>
      </c>
      <c r="D145" s="1" t="n">
        <v>5</v>
      </c>
      <c r="E145" s="1" t="n">
        <v>2</v>
      </c>
      <c r="F145" s="1" t="n">
        <v>6</v>
      </c>
      <c r="G145" s="1" t="n">
        <v>1</v>
      </c>
      <c r="H145" s="1" t="n">
        <v>42.5662</v>
      </c>
      <c r="I145" s="1" t="n">
        <v>5.6205</v>
      </c>
      <c r="J145" s="1" t="n">
        <v>5.8919</v>
      </c>
      <c r="K145" s="1" t="n">
        <v>0.5148</v>
      </c>
      <c r="L145" s="13"/>
    </row>
    <row r="146" customFormat="false" ht="15" hidden="false" customHeight="false" outlineLevel="0" collapsed="false">
      <c r="A146" s="12" t="s">
        <v>326</v>
      </c>
      <c r="B146" s="1" t="s">
        <v>327</v>
      </c>
      <c r="C146" s="1" t="n">
        <f aca="false">LEN(B146)</f>
        <v>24</v>
      </c>
      <c r="D146" s="1" t="n">
        <v>2</v>
      </c>
      <c r="E146" s="1" t="n">
        <v>12</v>
      </c>
      <c r="F146" s="1" t="n">
        <v>3</v>
      </c>
      <c r="G146" s="1" t="n">
        <v>29</v>
      </c>
      <c r="H146" s="1" t="n">
        <v>17.0265</v>
      </c>
      <c r="I146" s="1" t="n">
        <v>33.7232</v>
      </c>
      <c r="J146" s="1" t="n">
        <v>2.946</v>
      </c>
      <c r="K146" s="1" t="n">
        <v>14.9301</v>
      </c>
      <c r="L146" s="13"/>
    </row>
    <row r="147" customFormat="false" ht="15" hidden="false" customHeight="false" outlineLevel="0" collapsed="false">
      <c r="A147" s="12" t="s">
        <v>328</v>
      </c>
      <c r="B147" s="1" t="s">
        <v>329</v>
      </c>
      <c r="C147" s="1" t="n">
        <f aca="false">LEN(B147)</f>
        <v>24</v>
      </c>
      <c r="D147" s="1" t="n">
        <v>4</v>
      </c>
      <c r="E147" s="1" t="n">
        <v>9</v>
      </c>
      <c r="F147" s="1" t="n">
        <v>9</v>
      </c>
      <c r="G147" s="1" t="n">
        <v>9</v>
      </c>
      <c r="H147" s="1" t="n">
        <v>34.053</v>
      </c>
      <c r="I147" s="1" t="n">
        <v>25.2924</v>
      </c>
      <c r="J147" s="1" t="n">
        <v>8.8379</v>
      </c>
      <c r="K147" s="1" t="n">
        <v>4.6335</v>
      </c>
      <c r="L147" s="13"/>
    </row>
    <row r="148" customFormat="false" ht="15" hidden="false" customHeight="false" outlineLevel="0" collapsed="false">
      <c r="A148" s="12" t="s">
        <v>330</v>
      </c>
      <c r="B148" s="1" t="s">
        <v>331</v>
      </c>
      <c r="C148" s="1" t="n">
        <f aca="false">LEN(B148)</f>
        <v>22</v>
      </c>
      <c r="D148" s="1" t="n">
        <v>1</v>
      </c>
      <c r="E148" s="1" t="n">
        <v>0</v>
      </c>
      <c r="F148" s="1" t="n">
        <v>6</v>
      </c>
      <c r="G148" s="1" t="n">
        <v>7</v>
      </c>
      <c r="H148" s="1" t="n">
        <v>8.5132</v>
      </c>
      <c r="I148" s="1" t="n">
        <v>0</v>
      </c>
      <c r="J148" s="1" t="n">
        <v>5.8919</v>
      </c>
      <c r="K148" s="1" t="n">
        <v>3.6038</v>
      </c>
      <c r="L148" s="13"/>
    </row>
    <row r="149" customFormat="false" ht="15" hidden="false" customHeight="false" outlineLevel="0" collapsed="false">
      <c r="A149" s="12" t="s">
        <v>332</v>
      </c>
      <c r="B149" s="1" t="s">
        <v>333</v>
      </c>
      <c r="C149" s="1" t="n">
        <f aca="false">LEN(B149)</f>
        <v>25</v>
      </c>
      <c r="D149" s="1" t="n">
        <v>2</v>
      </c>
      <c r="E149" s="1" t="n">
        <v>16</v>
      </c>
      <c r="F149" s="1" t="n">
        <v>0</v>
      </c>
      <c r="G149" s="1" t="n">
        <v>8</v>
      </c>
      <c r="H149" s="1" t="n">
        <v>17.0265</v>
      </c>
      <c r="I149" s="1" t="n">
        <v>44.9643</v>
      </c>
      <c r="J149" s="1" t="n">
        <v>0</v>
      </c>
      <c r="K149" s="1" t="n">
        <v>4.1186</v>
      </c>
      <c r="L149" s="13"/>
    </row>
    <row r="150" customFormat="false" ht="15" hidden="false" customHeight="false" outlineLevel="0" collapsed="false">
      <c r="A150" s="12" t="s">
        <v>334</v>
      </c>
      <c r="B150" s="1" t="s">
        <v>335</v>
      </c>
      <c r="C150" s="1" t="n">
        <f aca="false">LEN(B150)</f>
        <v>23</v>
      </c>
      <c r="D150" s="1" t="n">
        <v>0</v>
      </c>
      <c r="E150" s="1" t="n">
        <v>1</v>
      </c>
      <c r="F150" s="1" t="n">
        <v>19</v>
      </c>
      <c r="G150" s="1" t="n">
        <v>12</v>
      </c>
      <c r="H150" s="1" t="n">
        <v>0</v>
      </c>
      <c r="I150" s="1" t="n">
        <v>2.8103</v>
      </c>
      <c r="J150" s="1" t="n">
        <v>18.6578</v>
      </c>
      <c r="K150" s="1" t="n">
        <v>6.178</v>
      </c>
      <c r="L150" s="13"/>
    </row>
    <row r="151" customFormat="false" ht="15" hidden="false" customHeight="false" outlineLevel="0" collapsed="false">
      <c r="A151" s="12" t="s">
        <v>336</v>
      </c>
      <c r="B151" s="1" t="s">
        <v>337</v>
      </c>
      <c r="C151" s="1" t="n">
        <f aca="false">LEN(B151)</f>
        <v>24</v>
      </c>
      <c r="D151" s="1" t="n">
        <v>9</v>
      </c>
      <c r="E151" s="1" t="n">
        <v>24</v>
      </c>
      <c r="F151" s="1" t="n">
        <v>0</v>
      </c>
      <c r="G151" s="1" t="n">
        <v>5</v>
      </c>
      <c r="H151" s="1" t="n">
        <v>76.6192</v>
      </c>
      <c r="I151" s="1" t="n">
        <v>67.4464</v>
      </c>
      <c r="J151" s="1" t="n">
        <v>0</v>
      </c>
      <c r="K151" s="1" t="n">
        <v>2.5742</v>
      </c>
      <c r="L151" s="13"/>
    </row>
    <row r="152" customFormat="false" ht="15" hidden="false" customHeight="false" outlineLevel="0" collapsed="false">
      <c r="A152" s="12" t="s">
        <v>338</v>
      </c>
      <c r="B152" s="1" t="s">
        <v>339</v>
      </c>
      <c r="C152" s="1" t="n">
        <f aca="false">LEN(B152)</f>
        <v>24</v>
      </c>
      <c r="D152" s="1" t="n">
        <v>242</v>
      </c>
      <c r="E152" s="1" t="n">
        <v>879</v>
      </c>
      <c r="F152" s="1" t="n">
        <v>1101</v>
      </c>
      <c r="G152" s="1" t="n">
        <v>1478</v>
      </c>
      <c r="H152" s="1" t="n">
        <v>2060.2057</v>
      </c>
      <c r="I152" s="1" t="n">
        <v>2470.2252</v>
      </c>
      <c r="J152" s="1" t="n">
        <v>1081.1681</v>
      </c>
      <c r="K152" s="1" t="n">
        <v>760.9202</v>
      </c>
      <c r="L152" s="13"/>
    </row>
    <row r="153" customFormat="false" ht="15" hidden="false" customHeight="false" outlineLevel="0" collapsed="false">
      <c r="A153" s="12" t="s">
        <v>340</v>
      </c>
      <c r="B153" s="1" t="s">
        <v>341</v>
      </c>
      <c r="C153" s="1" t="n">
        <f aca="false">LEN(B153)</f>
        <v>22</v>
      </c>
      <c r="D153" s="1" t="n">
        <v>0</v>
      </c>
      <c r="E153" s="1" t="n">
        <v>2</v>
      </c>
      <c r="F153" s="1" t="n">
        <v>1</v>
      </c>
      <c r="G153" s="1" t="n">
        <v>5</v>
      </c>
      <c r="H153" s="1" t="n">
        <v>0</v>
      </c>
      <c r="I153" s="1" t="n">
        <v>5.6205</v>
      </c>
      <c r="J153" s="1" t="n">
        <v>0.982</v>
      </c>
      <c r="K153" s="1" t="n">
        <v>2.5742</v>
      </c>
      <c r="L153" s="13"/>
    </row>
    <row r="154" customFormat="false" ht="15" hidden="false" customHeight="false" outlineLevel="0" collapsed="false">
      <c r="A154" s="12" t="s">
        <v>342</v>
      </c>
      <c r="B154" s="1" t="s">
        <v>343</v>
      </c>
      <c r="C154" s="1" t="n">
        <f aca="false">LEN(B154)</f>
        <v>25</v>
      </c>
      <c r="D154" s="1" t="n">
        <v>4</v>
      </c>
      <c r="E154" s="1" t="n">
        <v>8</v>
      </c>
      <c r="F154" s="1" t="n">
        <v>3</v>
      </c>
      <c r="G154" s="1" t="n">
        <v>9</v>
      </c>
      <c r="H154" s="1" t="n">
        <v>34.053</v>
      </c>
      <c r="I154" s="1" t="n">
        <v>22.4821</v>
      </c>
      <c r="J154" s="1" t="n">
        <v>2.946</v>
      </c>
      <c r="K154" s="1" t="n">
        <v>4.6335</v>
      </c>
      <c r="L154" s="13"/>
    </row>
    <row r="155" customFormat="false" ht="15" hidden="false" customHeight="false" outlineLevel="0" collapsed="false">
      <c r="A155" s="12" t="s">
        <v>344</v>
      </c>
      <c r="B155" s="1" t="s">
        <v>345</v>
      </c>
      <c r="C155" s="1" t="n">
        <f aca="false">LEN(B155)</f>
        <v>24</v>
      </c>
      <c r="D155" s="1" t="n">
        <v>2</v>
      </c>
      <c r="E155" s="1" t="n">
        <v>12</v>
      </c>
      <c r="F155" s="1" t="n">
        <v>1</v>
      </c>
      <c r="G155" s="1" t="n">
        <v>7</v>
      </c>
      <c r="H155" s="1" t="n">
        <v>17.0265</v>
      </c>
      <c r="I155" s="1" t="n">
        <v>33.7232</v>
      </c>
      <c r="J155" s="1" t="n">
        <v>0.982</v>
      </c>
      <c r="K155" s="1" t="n">
        <v>3.6038</v>
      </c>
      <c r="L155" s="13"/>
    </row>
    <row r="156" customFormat="false" ht="15" hidden="false" customHeight="false" outlineLevel="0" collapsed="false">
      <c r="A156" s="12" t="s">
        <v>346</v>
      </c>
      <c r="B156" s="1" t="s">
        <v>347</v>
      </c>
      <c r="C156" s="1" t="n">
        <f aca="false">LEN(B156)</f>
        <v>25</v>
      </c>
      <c r="D156" s="1" t="n">
        <v>3</v>
      </c>
      <c r="E156" s="1" t="n">
        <v>12</v>
      </c>
      <c r="F156" s="1" t="n">
        <v>3</v>
      </c>
      <c r="G156" s="1" t="n">
        <v>6</v>
      </c>
      <c r="H156" s="1" t="n">
        <v>25.5397</v>
      </c>
      <c r="I156" s="1" t="n">
        <v>33.7232</v>
      </c>
      <c r="J156" s="1" t="n">
        <v>2.946</v>
      </c>
      <c r="K156" s="1" t="n">
        <v>3.089</v>
      </c>
      <c r="L156" s="13"/>
    </row>
    <row r="157" customFormat="false" ht="15" hidden="false" customHeight="false" outlineLevel="0" collapsed="false">
      <c r="A157" s="12" t="s">
        <v>348</v>
      </c>
      <c r="B157" s="1" t="s">
        <v>349</v>
      </c>
      <c r="C157" s="1" t="n">
        <f aca="false">LEN(B157)</f>
        <v>25</v>
      </c>
      <c r="D157" s="1" t="n">
        <v>1</v>
      </c>
      <c r="E157" s="1" t="n">
        <v>9</v>
      </c>
      <c r="F157" s="1" t="n">
        <v>6</v>
      </c>
      <c r="G157" s="1" t="n">
        <v>3</v>
      </c>
      <c r="H157" s="1" t="n">
        <v>8.5132</v>
      </c>
      <c r="I157" s="1" t="n">
        <v>25.2924</v>
      </c>
      <c r="J157" s="1" t="n">
        <v>5.8919</v>
      </c>
      <c r="K157" s="1" t="n">
        <v>1.5445</v>
      </c>
      <c r="L157" s="13"/>
    </row>
    <row r="158" customFormat="false" ht="15" hidden="false" customHeight="false" outlineLevel="0" collapsed="false">
      <c r="A158" s="12" t="s">
        <v>350</v>
      </c>
      <c r="B158" s="1" t="s">
        <v>351</v>
      </c>
      <c r="C158" s="1" t="n">
        <f aca="false">LEN(B158)</f>
        <v>25</v>
      </c>
      <c r="D158" s="1" t="n">
        <v>6</v>
      </c>
      <c r="E158" s="1" t="n">
        <v>23</v>
      </c>
      <c r="F158" s="1" t="n">
        <v>5</v>
      </c>
      <c r="G158" s="1" t="n">
        <v>6</v>
      </c>
      <c r="H158" s="1" t="n">
        <v>51.0795</v>
      </c>
      <c r="I158" s="1" t="n">
        <v>64.6362</v>
      </c>
      <c r="J158" s="1" t="n">
        <v>4.9099</v>
      </c>
      <c r="K158" s="1" t="n">
        <v>3.089</v>
      </c>
      <c r="L158" s="13"/>
    </row>
    <row r="159" customFormat="false" ht="15" hidden="false" customHeight="false" outlineLevel="0" collapsed="false">
      <c r="A159" s="12" t="s">
        <v>352</v>
      </c>
      <c r="B159" s="1" t="s">
        <v>353</v>
      </c>
      <c r="C159" s="1" t="n">
        <f aca="false">LEN(B159)</f>
        <v>25</v>
      </c>
      <c r="D159" s="1" t="n">
        <v>5</v>
      </c>
      <c r="E159" s="1" t="n">
        <v>4</v>
      </c>
      <c r="F159" s="1" t="n">
        <v>4</v>
      </c>
      <c r="G159" s="1" t="n">
        <v>7</v>
      </c>
      <c r="H159" s="1" t="n">
        <v>42.5662</v>
      </c>
      <c r="I159" s="1" t="n">
        <v>11.2411</v>
      </c>
      <c r="J159" s="1" t="n">
        <v>3.9279</v>
      </c>
      <c r="K159" s="1" t="n">
        <v>3.6038</v>
      </c>
      <c r="L159" s="13"/>
    </row>
    <row r="160" customFormat="false" ht="15" hidden="false" customHeight="false" outlineLevel="0" collapsed="false">
      <c r="A160" s="12" t="s">
        <v>354</v>
      </c>
      <c r="B160" s="1" t="s">
        <v>355</v>
      </c>
      <c r="C160" s="1" t="n">
        <f aca="false">LEN(B160)</f>
        <v>22</v>
      </c>
      <c r="D160" s="1" t="n">
        <v>60</v>
      </c>
      <c r="E160" s="1" t="n">
        <v>277</v>
      </c>
      <c r="F160" s="1" t="n">
        <v>311</v>
      </c>
      <c r="G160" s="1" t="n">
        <v>908</v>
      </c>
      <c r="H160" s="1" t="n">
        <v>510.7948</v>
      </c>
      <c r="I160" s="1" t="n">
        <v>778.4441</v>
      </c>
      <c r="J160" s="1" t="n">
        <v>305.3981</v>
      </c>
      <c r="K160" s="1" t="n">
        <v>467.4665</v>
      </c>
      <c r="L160" s="13"/>
    </row>
    <row r="161" customFormat="false" ht="15" hidden="false" customHeight="false" outlineLevel="0" collapsed="false">
      <c r="A161" s="12" t="s">
        <v>356</v>
      </c>
      <c r="B161" s="1" t="s">
        <v>357</v>
      </c>
      <c r="C161" s="1" t="n">
        <f aca="false">LEN(B161)</f>
        <v>25</v>
      </c>
      <c r="D161" s="1" t="n">
        <v>3</v>
      </c>
      <c r="E161" s="1" t="n">
        <v>10</v>
      </c>
      <c r="F161" s="1" t="n">
        <v>4</v>
      </c>
      <c r="G161" s="1" t="n">
        <v>2</v>
      </c>
      <c r="H161" s="1" t="n">
        <v>25.5397</v>
      </c>
      <c r="I161" s="1" t="n">
        <v>28.1027</v>
      </c>
      <c r="J161" s="1" t="n">
        <v>3.9279</v>
      </c>
      <c r="K161" s="1" t="n">
        <v>1.0297</v>
      </c>
      <c r="L161" s="13"/>
    </row>
    <row r="162" customFormat="false" ht="15" hidden="false" customHeight="false" outlineLevel="0" collapsed="false">
      <c r="A162" s="12" t="s">
        <v>358</v>
      </c>
      <c r="B162" s="1" t="s">
        <v>359</v>
      </c>
      <c r="C162" s="1" t="n">
        <f aca="false">LEN(B162)</f>
        <v>25</v>
      </c>
      <c r="D162" s="1" t="n">
        <v>10</v>
      </c>
      <c r="E162" s="1" t="n">
        <v>0</v>
      </c>
      <c r="F162" s="1" t="n">
        <v>0</v>
      </c>
      <c r="G162" s="1" t="n">
        <v>2</v>
      </c>
      <c r="H162" s="1" t="n">
        <v>85.1325</v>
      </c>
      <c r="I162" s="1" t="n">
        <v>0</v>
      </c>
      <c r="J162" s="1" t="n">
        <v>0</v>
      </c>
      <c r="K162" s="1" t="n">
        <v>1.0297</v>
      </c>
      <c r="L162" s="13"/>
    </row>
    <row r="163" customFormat="false" ht="15" hidden="false" customHeight="false" outlineLevel="0" collapsed="false">
      <c r="A163" s="12" t="s">
        <v>360</v>
      </c>
      <c r="B163" s="1" t="s">
        <v>361</v>
      </c>
      <c r="C163" s="1" t="n">
        <f aca="false">LEN(B163)</f>
        <v>22</v>
      </c>
      <c r="D163" s="1" t="n">
        <v>130</v>
      </c>
      <c r="E163" s="1" t="n">
        <v>353</v>
      </c>
      <c r="F163" s="1" t="n">
        <v>505</v>
      </c>
      <c r="G163" s="1" t="n">
        <v>1527</v>
      </c>
      <c r="H163" s="1" t="n">
        <v>1106.7221</v>
      </c>
      <c r="I163" s="1" t="n">
        <v>992.0245</v>
      </c>
      <c r="J163" s="1" t="n">
        <v>495.9036</v>
      </c>
      <c r="K163" s="1" t="n">
        <v>786.1469</v>
      </c>
      <c r="L163" s="13"/>
    </row>
    <row r="164" customFormat="false" ht="15" hidden="false" customHeight="false" outlineLevel="0" collapsed="false">
      <c r="A164" s="12" t="s">
        <v>362</v>
      </c>
      <c r="B164" s="1" t="s">
        <v>363</v>
      </c>
      <c r="C164" s="1" t="n">
        <f aca="false">LEN(B164)</f>
        <v>25</v>
      </c>
      <c r="D164" s="1" t="n">
        <v>5</v>
      </c>
      <c r="E164" s="1" t="n">
        <v>8</v>
      </c>
      <c r="F164" s="1" t="n">
        <v>1</v>
      </c>
      <c r="G164" s="1" t="n">
        <v>0</v>
      </c>
      <c r="H164" s="1" t="n">
        <v>42.5662</v>
      </c>
      <c r="I164" s="1" t="n">
        <v>22.4821</v>
      </c>
      <c r="J164" s="1" t="n">
        <v>0.982</v>
      </c>
      <c r="K164" s="1" t="n">
        <v>0</v>
      </c>
      <c r="L164" s="13"/>
    </row>
    <row r="165" customFormat="false" ht="15" hidden="false" customHeight="false" outlineLevel="0" collapsed="false">
      <c r="A165" s="12" t="s">
        <v>364</v>
      </c>
      <c r="B165" s="1" t="s">
        <v>365</v>
      </c>
      <c r="C165" s="1" t="n">
        <f aca="false">LEN(B165)</f>
        <v>25</v>
      </c>
      <c r="D165" s="1" t="n">
        <v>1</v>
      </c>
      <c r="E165" s="1" t="n">
        <v>6</v>
      </c>
      <c r="F165" s="1" t="n">
        <v>3</v>
      </c>
      <c r="G165" s="1" t="n">
        <v>2</v>
      </c>
      <c r="H165" s="1" t="n">
        <v>8.5132</v>
      </c>
      <c r="I165" s="1" t="n">
        <v>16.8616</v>
      </c>
      <c r="J165" s="1" t="n">
        <v>2.946</v>
      </c>
      <c r="K165" s="1" t="n">
        <v>1.0297</v>
      </c>
      <c r="L165" s="13"/>
    </row>
    <row r="166" customFormat="false" ht="15" hidden="false" customHeight="false" outlineLevel="0" collapsed="false">
      <c r="A166" s="12" t="s">
        <v>366</v>
      </c>
      <c r="B166" s="1" t="s">
        <v>367</v>
      </c>
      <c r="C166" s="1" t="n">
        <f aca="false">LEN(B166)</f>
        <v>22</v>
      </c>
      <c r="D166" s="1" t="n">
        <v>113</v>
      </c>
      <c r="E166" s="1" t="n">
        <v>194</v>
      </c>
      <c r="F166" s="1" t="n">
        <v>519</v>
      </c>
      <c r="G166" s="1" t="n">
        <v>894</v>
      </c>
      <c r="H166" s="1" t="n">
        <v>961.9969</v>
      </c>
      <c r="I166" s="1" t="n">
        <v>545.1919</v>
      </c>
      <c r="J166" s="1" t="n">
        <v>509.6515</v>
      </c>
      <c r="K166" s="1" t="n">
        <v>460.2589</v>
      </c>
      <c r="L166" s="14" t="s">
        <v>368</v>
      </c>
    </row>
    <row r="167" customFormat="false" ht="15" hidden="false" customHeight="false" outlineLevel="0" collapsed="false">
      <c r="A167" s="12" t="s">
        <v>369</v>
      </c>
      <c r="B167" s="1" t="s">
        <v>370</v>
      </c>
      <c r="C167" s="1" t="n">
        <f aca="false">LEN(B167)</f>
        <v>21</v>
      </c>
      <c r="D167" s="1" t="n">
        <v>9</v>
      </c>
      <c r="E167" s="1" t="n">
        <v>12</v>
      </c>
      <c r="F167" s="1" t="n">
        <v>0</v>
      </c>
      <c r="G167" s="1" t="n">
        <v>8</v>
      </c>
      <c r="H167" s="1" t="n">
        <v>76.6192</v>
      </c>
      <c r="I167" s="1" t="n">
        <v>33.7232</v>
      </c>
      <c r="J167" s="1" t="n">
        <v>0</v>
      </c>
      <c r="K167" s="1" t="n">
        <v>4.1186</v>
      </c>
      <c r="L167" s="14"/>
    </row>
    <row r="168" customFormat="false" ht="15" hidden="false" customHeight="false" outlineLevel="0" collapsed="false">
      <c r="A168" s="12" t="s">
        <v>371</v>
      </c>
      <c r="B168" s="1" t="s">
        <v>372</v>
      </c>
      <c r="C168" s="1" t="n">
        <f aca="false">LEN(B168)</f>
        <v>21</v>
      </c>
      <c r="D168" s="1" t="n">
        <v>34</v>
      </c>
      <c r="E168" s="1" t="n">
        <v>94</v>
      </c>
      <c r="F168" s="1" t="n">
        <v>68</v>
      </c>
      <c r="G168" s="1" t="n">
        <v>112</v>
      </c>
      <c r="H168" s="1" t="n">
        <v>289.4504</v>
      </c>
      <c r="I168" s="1" t="n">
        <v>264.1652</v>
      </c>
      <c r="J168" s="1" t="n">
        <v>66.7751</v>
      </c>
      <c r="K168" s="1" t="n">
        <v>57.6611</v>
      </c>
      <c r="L168" s="14"/>
    </row>
    <row r="169" customFormat="false" ht="15" hidden="false" customHeight="false" outlineLevel="0" collapsed="false">
      <c r="A169" s="12" t="s">
        <v>373</v>
      </c>
      <c r="B169" s="1" t="s">
        <v>374</v>
      </c>
      <c r="C169" s="1" t="n">
        <f aca="false">LEN(B169)</f>
        <v>22</v>
      </c>
      <c r="D169" s="1" t="n">
        <v>9</v>
      </c>
      <c r="E169" s="1" t="n">
        <v>18</v>
      </c>
      <c r="F169" s="1" t="n">
        <v>42</v>
      </c>
      <c r="G169" s="1" t="n">
        <v>97</v>
      </c>
      <c r="H169" s="1" t="n">
        <v>76.6192</v>
      </c>
      <c r="I169" s="1" t="n">
        <v>50.5848</v>
      </c>
      <c r="J169" s="1" t="n">
        <v>41.2435</v>
      </c>
      <c r="K169" s="1" t="n">
        <v>49.9386</v>
      </c>
      <c r="L169" s="14" t="s">
        <v>67</v>
      </c>
    </row>
    <row r="170" customFormat="false" ht="15" hidden="false" customHeight="false" outlineLevel="0" collapsed="false">
      <c r="A170" s="12" t="s">
        <v>375</v>
      </c>
      <c r="B170" s="1" t="s">
        <v>376</v>
      </c>
      <c r="C170" s="1" t="n">
        <f aca="false">LEN(B170)</f>
        <v>23</v>
      </c>
      <c r="D170" s="1" t="n">
        <v>642</v>
      </c>
      <c r="E170" s="1" t="n">
        <v>2025</v>
      </c>
      <c r="F170" s="1" t="n">
        <v>241</v>
      </c>
      <c r="G170" s="1" t="n">
        <v>840</v>
      </c>
      <c r="H170" s="1" t="n">
        <v>5465.5043</v>
      </c>
      <c r="I170" s="1" t="n">
        <v>5690.7919</v>
      </c>
      <c r="J170" s="1" t="n">
        <v>236.659</v>
      </c>
      <c r="K170" s="1" t="n">
        <v>432.458</v>
      </c>
      <c r="L170" s="14"/>
    </row>
    <row r="171" customFormat="false" ht="15" hidden="false" customHeight="false" outlineLevel="0" collapsed="false">
      <c r="A171" s="12" t="s">
        <v>377</v>
      </c>
      <c r="B171" s="1" t="s">
        <v>378</v>
      </c>
      <c r="C171" s="1" t="n">
        <f aca="false">LEN(B171)</f>
        <v>21</v>
      </c>
      <c r="D171" s="1" t="n">
        <v>15</v>
      </c>
      <c r="E171" s="1" t="n">
        <v>15</v>
      </c>
      <c r="F171" s="1" t="n">
        <v>38</v>
      </c>
      <c r="G171" s="1" t="n">
        <v>79</v>
      </c>
      <c r="H171" s="1" t="n">
        <v>127.6987</v>
      </c>
      <c r="I171" s="1" t="n">
        <v>42.154</v>
      </c>
      <c r="J171" s="1" t="n">
        <v>37.3155</v>
      </c>
      <c r="K171" s="1" t="n">
        <v>40.6716</v>
      </c>
      <c r="L171" s="14" t="s">
        <v>177</v>
      </c>
    </row>
    <row r="172" customFormat="false" ht="15" hidden="false" customHeight="false" outlineLevel="0" collapsed="false">
      <c r="A172" s="12" t="s">
        <v>379</v>
      </c>
      <c r="B172" s="1" t="s">
        <v>380</v>
      </c>
      <c r="C172" s="1" t="n">
        <f aca="false">LEN(B172)</f>
        <v>25</v>
      </c>
      <c r="D172" s="1" t="n">
        <v>1</v>
      </c>
      <c r="E172" s="1" t="n">
        <v>15</v>
      </c>
      <c r="F172" s="1" t="n">
        <v>0</v>
      </c>
      <c r="G172" s="1" t="n">
        <v>3</v>
      </c>
      <c r="H172" s="1" t="n">
        <v>8.5132</v>
      </c>
      <c r="I172" s="1" t="n">
        <v>42.154</v>
      </c>
      <c r="J172" s="1" t="n">
        <v>0</v>
      </c>
      <c r="K172" s="1" t="n">
        <v>1.5445</v>
      </c>
      <c r="L172" s="13"/>
    </row>
    <row r="173" customFormat="false" ht="15" hidden="false" customHeight="false" outlineLevel="0" collapsed="false">
      <c r="A173" s="12" t="s">
        <v>381</v>
      </c>
      <c r="B173" s="1" t="s">
        <v>382</v>
      </c>
      <c r="C173" s="1" t="n">
        <f aca="false">LEN(B173)</f>
        <v>22</v>
      </c>
      <c r="D173" s="1" t="n">
        <v>224</v>
      </c>
      <c r="E173" s="1" t="n">
        <v>631</v>
      </c>
      <c r="F173" s="1" t="n">
        <v>409</v>
      </c>
      <c r="G173" s="1" t="n">
        <v>871</v>
      </c>
      <c r="H173" s="1" t="n">
        <v>1906.9672</v>
      </c>
      <c r="I173" s="1" t="n">
        <v>1773.2789</v>
      </c>
      <c r="J173" s="1" t="n">
        <v>401.6328</v>
      </c>
      <c r="K173" s="1" t="n">
        <v>448.4178</v>
      </c>
      <c r="L173" s="13"/>
    </row>
    <row r="174" customFormat="false" ht="15" hidden="false" customHeight="false" outlineLevel="0" collapsed="false">
      <c r="A174" s="12" t="s">
        <v>383</v>
      </c>
      <c r="B174" s="1" t="s">
        <v>384</v>
      </c>
      <c r="C174" s="1" t="n">
        <f aca="false">LEN(B174)</f>
        <v>25</v>
      </c>
      <c r="D174" s="1" t="n">
        <v>0</v>
      </c>
      <c r="E174" s="1" t="n">
        <v>4</v>
      </c>
      <c r="F174" s="1" t="n">
        <v>0</v>
      </c>
      <c r="G174" s="1" t="n">
        <v>0</v>
      </c>
      <c r="H174" s="1" t="n">
        <v>0</v>
      </c>
      <c r="I174" s="1" t="n">
        <v>11.2411</v>
      </c>
      <c r="J174" s="1" t="n">
        <v>0</v>
      </c>
      <c r="K174" s="1" t="n">
        <v>0</v>
      </c>
      <c r="L174" s="13"/>
    </row>
    <row r="175" customFormat="false" ht="15" hidden="false" customHeight="false" outlineLevel="0" collapsed="false">
      <c r="A175" s="12" t="s">
        <v>385</v>
      </c>
      <c r="B175" s="1" t="s">
        <v>386</v>
      </c>
      <c r="C175" s="1" t="n">
        <f aca="false">LEN(B175)</f>
        <v>25</v>
      </c>
      <c r="D175" s="1" t="n">
        <v>0</v>
      </c>
      <c r="E175" s="1" t="n">
        <v>24</v>
      </c>
      <c r="F175" s="1" t="n">
        <v>0</v>
      </c>
      <c r="G175" s="1" t="n">
        <v>2</v>
      </c>
      <c r="H175" s="1" t="n">
        <v>0</v>
      </c>
      <c r="I175" s="1" t="n">
        <v>67.4464</v>
      </c>
      <c r="J175" s="1" t="n">
        <v>0</v>
      </c>
      <c r="K175" s="1" t="n">
        <v>1.0297</v>
      </c>
      <c r="L175" s="13"/>
    </row>
    <row r="176" customFormat="false" ht="15" hidden="false" customHeight="false" outlineLevel="0" collapsed="false">
      <c r="A176" s="12" t="s">
        <v>387</v>
      </c>
      <c r="B176" s="1" t="s">
        <v>388</v>
      </c>
      <c r="C176" s="1" t="n">
        <f aca="false">LEN(B176)</f>
        <v>18</v>
      </c>
      <c r="D176" s="1" t="n">
        <v>38</v>
      </c>
      <c r="E176" s="1" t="n">
        <v>76</v>
      </c>
      <c r="F176" s="1" t="n">
        <v>13</v>
      </c>
      <c r="G176" s="1" t="n">
        <v>16</v>
      </c>
      <c r="H176" s="1" t="n">
        <v>323.5034</v>
      </c>
      <c r="I176" s="1" t="n">
        <v>213.5803</v>
      </c>
      <c r="J176" s="1" t="n">
        <v>12.7658</v>
      </c>
      <c r="K176" s="1" t="n">
        <v>8.2373</v>
      </c>
      <c r="L176" s="13"/>
    </row>
    <row r="177" customFormat="false" ht="15" hidden="false" customHeight="false" outlineLevel="0" collapsed="false">
      <c r="A177" s="12" t="s">
        <v>389</v>
      </c>
      <c r="B177" s="1" t="s">
        <v>390</v>
      </c>
      <c r="C177" s="1" t="n">
        <f aca="false">LEN(B177)</f>
        <v>24</v>
      </c>
      <c r="D177" s="1" t="n">
        <v>2</v>
      </c>
      <c r="E177" s="1" t="n">
        <v>16</v>
      </c>
      <c r="F177" s="1" t="n">
        <v>0</v>
      </c>
      <c r="G177" s="1" t="n">
        <v>3</v>
      </c>
      <c r="H177" s="1" t="n">
        <v>17.0265</v>
      </c>
      <c r="I177" s="1" t="n">
        <v>44.9643</v>
      </c>
      <c r="J177" s="1" t="n">
        <v>0</v>
      </c>
      <c r="K177" s="1" t="n">
        <v>1.5445</v>
      </c>
      <c r="L177" s="13"/>
    </row>
    <row r="178" customFormat="false" ht="15" hidden="false" customHeight="false" outlineLevel="0" collapsed="false">
      <c r="A178" s="12" t="s">
        <v>391</v>
      </c>
      <c r="B178" s="1" t="s">
        <v>392</v>
      </c>
      <c r="C178" s="1" t="n">
        <f aca="false">LEN(B178)</f>
        <v>25</v>
      </c>
      <c r="D178" s="1" t="n">
        <v>7</v>
      </c>
      <c r="E178" s="1" t="n">
        <v>143</v>
      </c>
      <c r="F178" s="1" t="n">
        <v>2</v>
      </c>
      <c r="G178" s="1" t="n">
        <v>10</v>
      </c>
      <c r="H178" s="1" t="n">
        <v>59.5927</v>
      </c>
      <c r="I178" s="1" t="n">
        <v>401.8683</v>
      </c>
      <c r="J178" s="1" t="n">
        <v>1.964</v>
      </c>
      <c r="K178" s="1" t="n">
        <v>5.1483</v>
      </c>
      <c r="L178" s="13"/>
    </row>
    <row r="179" customFormat="false" ht="15" hidden="false" customHeight="false" outlineLevel="0" collapsed="false">
      <c r="A179" s="12" t="s">
        <v>393</v>
      </c>
      <c r="B179" s="1" t="s">
        <v>394</v>
      </c>
      <c r="C179" s="1" t="n">
        <f aca="false">LEN(B179)</f>
        <v>21</v>
      </c>
      <c r="D179" s="1" t="n">
        <v>210</v>
      </c>
      <c r="E179" s="1" t="n">
        <v>206</v>
      </c>
      <c r="F179" s="1" t="n">
        <v>12</v>
      </c>
      <c r="G179" s="1" t="n">
        <v>11</v>
      </c>
      <c r="H179" s="1" t="n">
        <v>1787.7818</v>
      </c>
      <c r="I179" s="1" t="n">
        <v>578.9151</v>
      </c>
      <c r="J179" s="1" t="n">
        <v>11.7838</v>
      </c>
      <c r="K179" s="1" t="n">
        <v>5.6631</v>
      </c>
      <c r="L179" s="13"/>
    </row>
    <row r="180" customFormat="false" ht="15" hidden="false" customHeight="false" outlineLevel="0" collapsed="false">
      <c r="A180" s="12" t="s">
        <v>395</v>
      </c>
      <c r="B180" s="1" t="s">
        <v>396</v>
      </c>
      <c r="C180" s="1" t="n">
        <f aca="false">LEN(B180)</f>
        <v>25</v>
      </c>
      <c r="D180" s="1" t="n">
        <v>1</v>
      </c>
      <c r="E180" s="1" t="n">
        <v>8</v>
      </c>
      <c r="F180" s="1" t="n">
        <v>1</v>
      </c>
      <c r="G180" s="1" t="n">
        <v>3</v>
      </c>
      <c r="H180" s="1" t="n">
        <v>8.5132</v>
      </c>
      <c r="I180" s="1" t="n">
        <v>22.4821</v>
      </c>
      <c r="J180" s="1" t="n">
        <v>0.982</v>
      </c>
      <c r="K180" s="1" t="n">
        <v>1.5445</v>
      </c>
      <c r="L180" s="13"/>
    </row>
    <row r="181" customFormat="false" ht="15" hidden="false" customHeight="false" outlineLevel="0" collapsed="false">
      <c r="A181" s="12" t="s">
        <v>397</v>
      </c>
      <c r="B181" s="1" t="s">
        <v>398</v>
      </c>
      <c r="C181" s="1" t="n">
        <f aca="false">LEN(B181)</f>
        <v>25</v>
      </c>
      <c r="D181" s="1" t="n">
        <v>281</v>
      </c>
      <c r="E181" s="1" t="n">
        <v>445</v>
      </c>
      <c r="F181" s="1" t="n">
        <v>232</v>
      </c>
      <c r="G181" s="1" t="n">
        <v>125</v>
      </c>
      <c r="H181" s="1" t="n">
        <v>2392.2223</v>
      </c>
      <c r="I181" s="1" t="n">
        <v>1250.5691</v>
      </c>
      <c r="J181" s="1" t="n">
        <v>227.8211</v>
      </c>
      <c r="K181" s="1" t="n">
        <v>64.3539</v>
      </c>
      <c r="L181" s="13"/>
    </row>
    <row r="182" customFormat="false" ht="15" hidden="false" customHeight="false" outlineLevel="0" collapsed="false">
      <c r="A182" s="12" t="s">
        <v>399</v>
      </c>
      <c r="B182" s="1" t="s">
        <v>400</v>
      </c>
      <c r="C182" s="1" t="n">
        <f aca="false">LEN(B182)</f>
        <v>25</v>
      </c>
      <c r="D182" s="1" t="n">
        <v>0</v>
      </c>
      <c r="E182" s="1" t="n">
        <v>19</v>
      </c>
      <c r="F182" s="1" t="n">
        <v>0</v>
      </c>
      <c r="G182" s="1" t="n">
        <v>3</v>
      </c>
      <c r="H182" s="1" t="n">
        <v>0</v>
      </c>
      <c r="I182" s="1" t="n">
        <v>53.3951</v>
      </c>
      <c r="J182" s="1" t="n">
        <v>0</v>
      </c>
      <c r="K182" s="1" t="n">
        <v>1.5445</v>
      </c>
      <c r="L182" s="13"/>
    </row>
    <row r="183" customFormat="false" ht="15" hidden="false" customHeight="false" outlineLevel="0" collapsed="false">
      <c r="A183" s="12" t="s">
        <v>401</v>
      </c>
      <c r="B183" s="1" t="s">
        <v>402</v>
      </c>
      <c r="C183" s="1" t="n">
        <f aca="false">LEN(B183)</f>
        <v>25</v>
      </c>
      <c r="D183" s="1" t="n">
        <v>0</v>
      </c>
      <c r="E183" s="1" t="n">
        <v>15</v>
      </c>
      <c r="F183" s="1" t="n">
        <v>0</v>
      </c>
      <c r="G183" s="1" t="n">
        <v>1</v>
      </c>
      <c r="H183" s="1" t="n">
        <v>0</v>
      </c>
      <c r="I183" s="1" t="n">
        <v>42.154</v>
      </c>
      <c r="J183" s="1" t="n">
        <v>0</v>
      </c>
      <c r="K183" s="1" t="n">
        <v>0.5148</v>
      </c>
      <c r="L183" s="13"/>
    </row>
    <row r="184" customFormat="false" ht="15" hidden="false" customHeight="false" outlineLevel="0" collapsed="false">
      <c r="A184" s="12" t="s">
        <v>403</v>
      </c>
      <c r="B184" s="1" t="s">
        <v>404</v>
      </c>
      <c r="C184" s="1" t="n">
        <f aca="false">LEN(B184)</f>
        <v>18</v>
      </c>
      <c r="D184" s="1" t="n">
        <v>760</v>
      </c>
      <c r="E184" s="1" t="n">
        <v>1162</v>
      </c>
      <c r="F184" s="1" t="n">
        <v>979</v>
      </c>
      <c r="G184" s="1" t="n">
        <v>1779</v>
      </c>
      <c r="H184" s="1" t="n">
        <v>6470.0674</v>
      </c>
      <c r="I184" s="1" t="n">
        <v>3265.5309</v>
      </c>
      <c r="J184" s="1" t="n">
        <v>961.3657</v>
      </c>
      <c r="K184" s="1" t="n">
        <v>915.8843</v>
      </c>
      <c r="L184" s="13"/>
    </row>
    <row r="185" customFormat="false" ht="15" hidden="false" customHeight="false" outlineLevel="0" collapsed="false">
      <c r="A185" s="12" t="s">
        <v>405</v>
      </c>
      <c r="B185" s="1" t="s">
        <v>406</v>
      </c>
      <c r="C185" s="1" t="n">
        <f aca="false">LEN(B185)</f>
        <v>25</v>
      </c>
      <c r="D185" s="1" t="n">
        <v>0</v>
      </c>
      <c r="E185" s="1" t="n">
        <v>10</v>
      </c>
      <c r="F185" s="1" t="n">
        <v>1</v>
      </c>
      <c r="G185" s="1" t="n">
        <v>4</v>
      </c>
      <c r="H185" s="1" t="n">
        <v>0</v>
      </c>
      <c r="I185" s="1" t="n">
        <v>28.1027</v>
      </c>
      <c r="J185" s="1" t="n">
        <v>0.982</v>
      </c>
      <c r="K185" s="1" t="n">
        <v>2.0593</v>
      </c>
      <c r="L185" s="13"/>
    </row>
    <row r="186" customFormat="false" ht="15" hidden="false" customHeight="false" outlineLevel="0" collapsed="false">
      <c r="A186" s="12" t="s">
        <v>407</v>
      </c>
      <c r="B186" s="1" t="s">
        <v>408</v>
      </c>
      <c r="C186" s="1" t="n">
        <f aca="false">LEN(B186)</f>
        <v>23</v>
      </c>
      <c r="D186" s="1" t="n">
        <v>22619</v>
      </c>
      <c r="E186" s="1" t="n">
        <v>98938</v>
      </c>
      <c r="F186" s="1" t="n">
        <v>269413</v>
      </c>
      <c r="G186" s="1" t="n">
        <v>499932</v>
      </c>
      <c r="H186" s="1" t="n">
        <v>192561.1251</v>
      </c>
      <c r="I186" s="1" t="n">
        <v>278042.2552</v>
      </c>
      <c r="J186" s="1" t="n">
        <v>264560.1728</v>
      </c>
      <c r="K186" s="1" t="n">
        <v>257380.4884</v>
      </c>
      <c r="L186" s="13"/>
    </row>
    <row r="187" customFormat="false" ht="15" hidden="false" customHeight="false" outlineLevel="0" collapsed="false">
      <c r="A187" s="12" t="s">
        <v>409</v>
      </c>
      <c r="B187" s="1" t="s">
        <v>410</v>
      </c>
      <c r="C187" s="1" t="n">
        <f aca="false">LEN(B187)</f>
        <v>24</v>
      </c>
      <c r="D187" s="1" t="n">
        <v>4</v>
      </c>
      <c r="E187" s="1" t="n">
        <v>12</v>
      </c>
      <c r="F187" s="1" t="n">
        <v>1</v>
      </c>
      <c r="G187" s="1" t="n">
        <v>7</v>
      </c>
      <c r="H187" s="1" t="n">
        <v>34.053</v>
      </c>
      <c r="I187" s="1" t="n">
        <v>33.7232</v>
      </c>
      <c r="J187" s="1" t="n">
        <v>0.982</v>
      </c>
      <c r="K187" s="1" t="n">
        <v>3.6038</v>
      </c>
      <c r="L187" s="13"/>
    </row>
    <row r="188" customFormat="false" ht="15" hidden="false" customHeight="false" outlineLevel="0" collapsed="false">
      <c r="A188" s="12" t="s">
        <v>411</v>
      </c>
      <c r="B188" s="1" t="s">
        <v>412</v>
      </c>
      <c r="C188" s="1" t="n">
        <f aca="false">LEN(B188)</f>
        <v>25</v>
      </c>
      <c r="D188" s="1" t="n">
        <v>6</v>
      </c>
      <c r="E188" s="1" t="n">
        <v>40</v>
      </c>
      <c r="F188" s="1" t="n">
        <v>4</v>
      </c>
      <c r="G188" s="1" t="n">
        <v>3</v>
      </c>
      <c r="H188" s="1" t="n">
        <v>51.0795</v>
      </c>
      <c r="I188" s="1" t="n">
        <v>112.4107</v>
      </c>
      <c r="J188" s="1" t="n">
        <v>3.9279</v>
      </c>
      <c r="K188" s="1" t="n">
        <v>1.5445</v>
      </c>
      <c r="L188" s="13"/>
    </row>
    <row r="189" customFormat="false" ht="15" hidden="false" customHeight="false" outlineLevel="0" collapsed="false">
      <c r="A189" s="12" t="s">
        <v>413</v>
      </c>
      <c r="B189" s="1" t="s">
        <v>414</v>
      </c>
      <c r="C189" s="1" t="n">
        <f aca="false">LEN(B189)</f>
        <v>25</v>
      </c>
      <c r="D189" s="1" t="n">
        <v>14</v>
      </c>
      <c r="E189" s="1" t="n">
        <v>56</v>
      </c>
      <c r="F189" s="1" t="n">
        <v>6</v>
      </c>
      <c r="G189" s="1" t="n">
        <v>2</v>
      </c>
      <c r="H189" s="1" t="n">
        <v>119.1855</v>
      </c>
      <c r="I189" s="1" t="n">
        <v>157.375</v>
      </c>
      <c r="J189" s="1" t="n">
        <v>5.8919</v>
      </c>
      <c r="K189" s="1" t="n">
        <v>1.0297</v>
      </c>
      <c r="L189" s="13"/>
    </row>
    <row r="190" customFormat="false" ht="15" hidden="false" customHeight="false" outlineLevel="0" collapsed="false">
      <c r="A190" s="12" t="s">
        <v>415</v>
      </c>
      <c r="B190" s="1" t="s">
        <v>416</v>
      </c>
      <c r="C190" s="1" t="n">
        <f aca="false">LEN(B190)</f>
        <v>25</v>
      </c>
      <c r="D190" s="1" t="n">
        <v>7</v>
      </c>
      <c r="E190" s="1" t="n">
        <v>229</v>
      </c>
      <c r="F190" s="1" t="n">
        <v>1</v>
      </c>
      <c r="G190" s="1" t="n">
        <v>45</v>
      </c>
      <c r="H190" s="1" t="n">
        <v>59.5927</v>
      </c>
      <c r="I190" s="1" t="n">
        <v>643.5513</v>
      </c>
      <c r="J190" s="1" t="n">
        <v>0.982</v>
      </c>
      <c r="K190" s="1" t="n">
        <v>23.1674</v>
      </c>
      <c r="L190" s="13"/>
    </row>
    <row r="191" customFormat="false" ht="15" hidden="false" customHeight="false" outlineLevel="0" collapsed="false">
      <c r="A191" s="12" t="s">
        <v>417</v>
      </c>
      <c r="B191" s="1" t="s">
        <v>418</v>
      </c>
      <c r="C191" s="1" t="n">
        <f aca="false">LEN(B191)</f>
        <v>22</v>
      </c>
      <c r="D191" s="1" t="n">
        <v>45</v>
      </c>
      <c r="E191" s="1" t="n">
        <v>106</v>
      </c>
      <c r="F191" s="1" t="n">
        <v>94</v>
      </c>
      <c r="G191" s="1" t="n">
        <v>296</v>
      </c>
      <c r="H191" s="1" t="n">
        <v>383.0961</v>
      </c>
      <c r="I191" s="1" t="n">
        <v>297.8884</v>
      </c>
      <c r="J191" s="1" t="n">
        <v>92.3068</v>
      </c>
      <c r="K191" s="1" t="n">
        <v>152.39</v>
      </c>
      <c r="L191" s="13"/>
    </row>
    <row r="192" customFormat="false" ht="15" hidden="false" customHeight="false" outlineLevel="0" collapsed="false">
      <c r="A192" s="12" t="s">
        <v>419</v>
      </c>
      <c r="B192" s="1" t="s">
        <v>420</v>
      </c>
      <c r="C192" s="1" t="n">
        <f aca="false">LEN(B192)</f>
        <v>19</v>
      </c>
      <c r="D192" s="1" t="n">
        <v>1</v>
      </c>
      <c r="E192" s="1" t="n">
        <v>1</v>
      </c>
      <c r="F192" s="1" t="n">
        <v>6</v>
      </c>
      <c r="G192" s="1" t="n">
        <v>7</v>
      </c>
      <c r="H192" s="1" t="n">
        <v>8.5132</v>
      </c>
      <c r="I192" s="1" t="n">
        <v>2.8103</v>
      </c>
      <c r="J192" s="1" t="n">
        <v>5.8919</v>
      </c>
      <c r="K192" s="1" t="n">
        <v>3.6038</v>
      </c>
      <c r="L192" s="13"/>
    </row>
    <row r="193" customFormat="false" ht="15" hidden="false" customHeight="false" outlineLevel="0" collapsed="false">
      <c r="A193" s="12" t="s">
        <v>421</v>
      </c>
      <c r="B193" s="1" t="s">
        <v>422</v>
      </c>
      <c r="C193" s="1" t="n">
        <f aca="false">LEN(B193)</f>
        <v>25</v>
      </c>
      <c r="D193" s="1" t="n">
        <v>5</v>
      </c>
      <c r="E193" s="1" t="n">
        <v>27</v>
      </c>
      <c r="F193" s="1" t="n">
        <v>10</v>
      </c>
      <c r="G193" s="1" t="n">
        <v>35</v>
      </c>
      <c r="H193" s="1" t="n">
        <v>42.5662</v>
      </c>
      <c r="I193" s="1" t="n">
        <v>75.8772</v>
      </c>
      <c r="J193" s="1" t="n">
        <v>9.8199</v>
      </c>
      <c r="K193" s="1" t="n">
        <v>18.0191</v>
      </c>
      <c r="L193" s="13"/>
    </row>
    <row r="194" customFormat="false" ht="15" hidden="false" customHeight="false" outlineLevel="0" collapsed="false">
      <c r="A194" s="12" t="s">
        <v>423</v>
      </c>
      <c r="B194" s="1" t="s">
        <v>424</v>
      </c>
      <c r="C194" s="1" t="n">
        <f aca="false">LEN(B194)</f>
        <v>24</v>
      </c>
      <c r="D194" s="1" t="n">
        <v>0</v>
      </c>
      <c r="E194" s="1" t="n">
        <v>10</v>
      </c>
      <c r="F194" s="1" t="n">
        <v>0</v>
      </c>
      <c r="G194" s="1" t="n">
        <v>3</v>
      </c>
      <c r="H194" s="1" t="n">
        <v>0</v>
      </c>
      <c r="I194" s="1" t="n">
        <v>28.1027</v>
      </c>
      <c r="J194" s="1" t="n">
        <v>0</v>
      </c>
      <c r="K194" s="1" t="n">
        <v>1.5445</v>
      </c>
      <c r="L194" s="13"/>
    </row>
    <row r="195" customFormat="false" ht="15" hidden="false" customHeight="false" outlineLevel="0" collapsed="false">
      <c r="A195" s="12" t="s">
        <v>425</v>
      </c>
      <c r="B195" s="1" t="s">
        <v>426</v>
      </c>
      <c r="C195" s="1" t="n">
        <f aca="false">LEN(B195)</f>
        <v>24</v>
      </c>
      <c r="D195" s="1" t="n">
        <v>0</v>
      </c>
      <c r="E195" s="1" t="n">
        <v>22</v>
      </c>
      <c r="F195" s="1" t="n">
        <v>0</v>
      </c>
      <c r="G195" s="1" t="n">
        <v>0</v>
      </c>
      <c r="H195" s="1" t="n">
        <v>0</v>
      </c>
      <c r="I195" s="1" t="n">
        <v>61.8259</v>
      </c>
      <c r="J195" s="1" t="n">
        <v>0</v>
      </c>
      <c r="K195" s="1" t="n">
        <v>0</v>
      </c>
      <c r="L195" s="13"/>
    </row>
    <row r="196" customFormat="false" ht="15" hidden="false" customHeight="false" outlineLevel="0" collapsed="false">
      <c r="A196" s="12" t="s">
        <v>427</v>
      </c>
      <c r="B196" s="1" t="s">
        <v>428</v>
      </c>
      <c r="C196" s="1" t="n">
        <f aca="false">LEN(B196)</f>
        <v>24</v>
      </c>
      <c r="D196" s="1" t="n">
        <v>10</v>
      </c>
      <c r="E196" s="1" t="n">
        <v>10</v>
      </c>
      <c r="F196" s="1" t="n">
        <v>9</v>
      </c>
      <c r="G196" s="1" t="n">
        <v>9</v>
      </c>
      <c r="H196" s="1" t="n">
        <v>85.1325</v>
      </c>
      <c r="I196" s="1" t="n">
        <v>28.1027</v>
      </c>
      <c r="J196" s="1" t="n">
        <v>8.8379</v>
      </c>
      <c r="K196" s="1" t="n">
        <v>4.6335</v>
      </c>
      <c r="L196" s="13"/>
    </row>
    <row r="197" customFormat="false" ht="15" hidden="false" customHeight="false" outlineLevel="0" collapsed="false">
      <c r="A197" s="12" t="s">
        <v>429</v>
      </c>
      <c r="B197" s="1" t="s">
        <v>430</v>
      </c>
      <c r="C197" s="1" t="n">
        <f aca="false">LEN(B197)</f>
        <v>22</v>
      </c>
      <c r="D197" s="1" t="n">
        <v>1</v>
      </c>
      <c r="E197" s="1" t="n">
        <v>7</v>
      </c>
      <c r="F197" s="1" t="n">
        <v>24</v>
      </c>
      <c r="G197" s="1" t="n">
        <v>61</v>
      </c>
      <c r="H197" s="1" t="n">
        <v>8.5132</v>
      </c>
      <c r="I197" s="1" t="n">
        <v>19.6719</v>
      </c>
      <c r="J197" s="1" t="n">
        <v>23.5677</v>
      </c>
      <c r="K197" s="1" t="n">
        <v>31.4047</v>
      </c>
      <c r="L197" s="13"/>
    </row>
    <row r="198" customFormat="false" ht="15" hidden="false" customHeight="false" outlineLevel="0" collapsed="false">
      <c r="A198" s="4" t="s">
        <v>431</v>
      </c>
      <c r="B198" s="11" t="s">
        <v>432</v>
      </c>
      <c r="C198" s="11" t="n">
        <f aca="false">LEN(B198)</f>
        <v>25</v>
      </c>
      <c r="D198" s="11" t="n">
        <v>1</v>
      </c>
      <c r="E198" s="11" t="n">
        <v>7</v>
      </c>
      <c r="F198" s="11" t="n">
        <v>0</v>
      </c>
      <c r="G198" s="11" t="n">
        <v>6</v>
      </c>
      <c r="H198" s="11" t="n">
        <v>8.5132</v>
      </c>
      <c r="I198" s="11" t="n">
        <v>19.6719</v>
      </c>
      <c r="J198" s="11" t="n">
        <v>0</v>
      </c>
      <c r="K198" s="11" t="n">
        <v>3.089</v>
      </c>
      <c r="L198" s="13"/>
    </row>
    <row r="199" customFormat="false" ht="15.75" hidden="false" customHeight="false" outlineLevel="0" collapsed="false">
      <c r="A199" s="15" t="s">
        <v>433</v>
      </c>
      <c r="B199" s="16" t="s">
        <v>434</v>
      </c>
      <c r="C199" s="16" t="n">
        <f aca="false">LEN(B199)</f>
        <v>25</v>
      </c>
      <c r="D199" s="16" t="n">
        <v>0</v>
      </c>
      <c r="E199" s="16" t="n">
        <v>21</v>
      </c>
      <c r="F199" s="16" t="n">
        <v>1</v>
      </c>
      <c r="G199" s="16" t="n">
        <v>10</v>
      </c>
      <c r="H199" s="16" t="n">
        <v>0</v>
      </c>
      <c r="I199" s="16" t="n">
        <v>59.0156</v>
      </c>
      <c r="J199" s="16" t="n">
        <v>0.982</v>
      </c>
      <c r="K199" s="16" t="n">
        <v>5.1483</v>
      </c>
      <c r="L199" s="17"/>
    </row>
    <row r="200" customFormat="false" ht="15" hidden="false" customHeight="false" outlineLevel="0" collapsed="false">
      <c r="A200" s="18"/>
    </row>
  </sheetData>
  <mergeCells count="2">
    <mergeCell ref="A2:G2"/>
    <mergeCell ref="A3:L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4-06-23T13:12:26Z</dcterms:modified>
  <cp:revision>0</cp:revision>
  <dc:subject/>
  <dc:title/>
</cp:coreProperties>
</file>